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6"/>
  <workbookPr defaultThemeVersion="166925"/>
  <mc:AlternateContent xmlns:mc="http://schemas.openxmlformats.org/markup-compatibility/2006">
    <mc:Choice Requires="x15">
      <x15ac:absPath xmlns:x15ac="http://schemas.microsoft.com/office/spreadsheetml/2010/11/ac" url="C:\Users\Melanie\Downloads\"/>
    </mc:Choice>
  </mc:AlternateContent>
  <xr:revisionPtr revIDLastSave="0" documentId="13_ncr:1_{E48DD3AD-94E6-4293-B681-0F6A656A8C27}" xr6:coauthVersionLast="36" xr6:coauthVersionMax="36" xr10:uidLastSave="{00000000-0000-0000-0000-000000000000}"/>
  <bookViews>
    <workbookView xWindow="0" yWindow="0" windowWidth="18924" windowHeight="8292" activeTab="3" xr2:uid="{DC48A9C1-95FA-47BB-8682-77439DDFC9E6}"/>
  </bookViews>
  <sheets>
    <sheet name="Cover Page" sheetId="4" r:id="rId1"/>
    <sheet name="Table S1" sheetId="1" r:id="rId2"/>
    <sheet name="Table S2" sheetId="2" r:id="rId3"/>
    <sheet name="Table S3" sheetId="3" r:id="rId4"/>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J82" i="2" l="1"/>
  <c r="AL85" i="2" l="1"/>
  <c r="AK85" i="2"/>
  <c r="AJ85" i="2"/>
  <c r="AI85" i="2"/>
  <c r="AH85" i="2"/>
  <c r="AG85" i="2"/>
  <c r="AF85" i="2"/>
  <c r="AE85" i="2"/>
  <c r="AD85" i="2"/>
  <c r="AC85" i="2"/>
  <c r="AB85" i="2"/>
  <c r="AA85" i="2"/>
  <c r="Z85" i="2"/>
  <c r="Y85" i="2"/>
  <c r="X85" i="2"/>
  <c r="W85" i="2"/>
  <c r="V85" i="2"/>
  <c r="U85" i="2"/>
  <c r="T85" i="2"/>
  <c r="S85" i="2"/>
  <c r="R85" i="2"/>
  <c r="Q85" i="2"/>
  <c r="P85" i="2"/>
  <c r="O85" i="2"/>
  <c r="N85" i="2"/>
  <c r="M85" i="2"/>
  <c r="L85" i="2"/>
  <c r="K85" i="2"/>
  <c r="J85" i="2"/>
  <c r="I85" i="2"/>
  <c r="H85" i="2"/>
  <c r="G85" i="2"/>
  <c r="F85" i="2"/>
  <c r="E85" i="2"/>
  <c r="D85" i="2"/>
  <c r="C85" i="2"/>
  <c r="B85" i="2"/>
  <c r="AL84" i="2"/>
  <c r="AK84" i="2"/>
  <c r="AJ84" i="2"/>
  <c r="AI84" i="2"/>
  <c r="AH84" i="2"/>
  <c r="AG84" i="2"/>
  <c r="AF84" i="2"/>
  <c r="AE84" i="2"/>
  <c r="AD84" i="2"/>
  <c r="AC84" i="2"/>
  <c r="AB84" i="2"/>
  <c r="W84" i="2"/>
  <c r="V84" i="2"/>
  <c r="U84" i="2"/>
  <c r="T84" i="2"/>
  <c r="R84" i="2"/>
  <c r="Q84" i="2"/>
  <c r="P84" i="2"/>
  <c r="O84" i="2"/>
  <c r="N84" i="2"/>
  <c r="M84" i="2"/>
  <c r="L84" i="2"/>
  <c r="K84" i="2"/>
  <c r="J84" i="2"/>
  <c r="I84" i="2"/>
  <c r="H84" i="2"/>
  <c r="G84" i="2"/>
  <c r="F84" i="2"/>
  <c r="E84" i="2"/>
  <c r="D84" i="2"/>
  <c r="C84" i="2"/>
  <c r="B84" i="2"/>
  <c r="AL83" i="2"/>
  <c r="AK83" i="2"/>
  <c r="AJ83" i="2"/>
  <c r="AI83" i="2"/>
  <c r="AH83" i="2"/>
  <c r="AG83" i="2"/>
  <c r="AF83" i="2"/>
  <c r="AE83" i="2"/>
  <c r="AD83" i="2"/>
  <c r="AC83" i="2"/>
  <c r="AB83" i="2"/>
  <c r="W83" i="2"/>
  <c r="V83" i="2"/>
  <c r="U83" i="2"/>
  <c r="T83" i="2"/>
  <c r="R83" i="2"/>
  <c r="Q83" i="2"/>
  <c r="P83" i="2"/>
  <c r="O83" i="2"/>
  <c r="N83" i="2"/>
  <c r="M83" i="2"/>
  <c r="L83" i="2"/>
  <c r="K83" i="2"/>
  <c r="J83" i="2"/>
  <c r="I83" i="2"/>
  <c r="H83" i="2"/>
  <c r="G83" i="2"/>
  <c r="F83" i="2"/>
  <c r="E83" i="2"/>
  <c r="D83" i="2"/>
  <c r="C83" i="2"/>
  <c r="B83" i="2"/>
  <c r="AL82" i="2"/>
  <c r="AK82" i="2"/>
  <c r="AI82" i="2"/>
  <c r="AH82" i="2"/>
  <c r="AG82" i="2"/>
  <c r="AF82" i="2"/>
  <c r="AE82" i="2"/>
  <c r="AD82" i="2"/>
  <c r="AC82" i="2"/>
  <c r="AB82" i="2"/>
  <c r="AA82" i="2"/>
  <c r="Z82" i="2"/>
  <c r="Y82" i="2"/>
  <c r="X82" i="2"/>
  <c r="W82" i="2"/>
  <c r="V82" i="2"/>
  <c r="U82" i="2"/>
  <c r="T82" i="2"/>
  <c r="S82" i="2"/>
  <c r="R82" i="2"/>
  <c r="Q82" i="2"/>
  <c r="P82" i="2"/>
  <c r="O82" i="2"/>
  <c r="N82" i="2"/>
  <c r="M82" i="2"/>
  <c r="L82" i="2"/>
  <c r="K82" i="2"/>
  <c r="J82" i="2"/>
  <c r="I82" i="2"/>
  <c r="H82" i="2"/>
  <c r="G82" i="2"/>
  <c r="F82" i="2"/>
  <c r="E82" i="2"/>
  <c r="D82" i="2"/>
  <c r="C82" i="2"/>
  <c r="B82" i="2"/>
  <c r="AL81" i="2"/>
  <c r="AK81" i="2"/>
  <c r="AJ81" i="2"/>
  <c r="AL80" i="2"/>
  <c r="AK80" i="2"/>
  <c r="AJ80" i="2"/>
  <c r="AL79" i="2"/>
  <c r="AK79" i="2"/>
  <c r="AJ79" i="2"/>
  <c r="AL78" i="2"/>
  <c r="AK78" i="2"/>
  <c r="AJ78" i="2"/>
  <c r="AL77" i="2"/>
  <c r="AK77" i="2"/>
  <c r="AJ77" i="2"/>
  <c r="AL76" i="2"/>
  <c r="AK76" i="2"/>
  <c r="AJ76" i="2"/>
  <c r="AL75" i="2"/>
  <c r="AK75" i="2"/>
  <c r="AJ75" i="2"/>
  <c r="AL74" i="2"/>
  <c r="AK74" i="2"/>
  <c r="AJ74" i="2"/>
  <c r="AL73" i="2"/>
  <c r="AK73" i="2"/>
  <c r="AJ73" i="2"/>
  <c r="AL72" i="2"/>
  <c r="AK72" i="2"/>
  <c r="AJ72" i="2"/>
  <c r="AL71" i="2"/>
  <c r="AK71" i="2"/>
  <c r="AJ71" i="2"/>
  <c r="AL70" i="2"/>
  <c r="AK70" i="2"/>
  <c r="AJ70" i="2"/>
  <c r="AL69" i="2"/>
  <c r="AK69" i="2"/>
  <c r="AJ69" i="2"/>
  <c r="AL68" i="2"/>
  <c r="AK68" i="2"/>
  <c r="AJ68" i="2"/>
  <c r="AL67" i="2"/>
  <c r="AK67" i="2"/>
  <c r="AJ67" i="2"/>
  <c r="AL66" i="2"/>
  <c r="AK66" i="2"/>
  <c r="AJ66" i="2"/>
  <c r="AL65" i="2"/>
  <c r="AK65" i="2"/>
  <c r="AJ65" i="2"/>
  <c r="AL64" i="2"/>
  <c r="AK64" i="2"/>
  <c r="AJ64" i="2"/>
  <c r="AL63" i="2"/>
  <c r="AK63" i="2"/>
  <c r="AJ63" i="2"/>
  <c r="AL62" i="2"/>
  <c r="AK62" i="2"/>
  <c r="AJ62" i="2"/>
  <c r="AL61" i="2"/>
  <c r="AK61" i="2"/>
  <c r="AJ61" i="2"/>
  <c r="AL60" i="2"/>
  <c r="AK60" i="2"/>
  <c r="AJ60" i="2"/>
  <c r="AL59" i="2"/>
  <c r="AK59" i="2"/>
  <c r="AJ59" i="2"/>
  <c r="AL58" i="2"/>
  <c r="AK58" i="2"/>
  <c r="AJ58" i="2"/>
  <c r="AL57" i="2"/>
  <c r="AK57" i="2"/>
  <c r="AJ57" i="2"/>
  <c r="AL56" i="2"/>
  <c r="AK56" i="2"/>
  <c r="AJ56" i="2"/>
  <c r="AL55" i="2"/>
  <c r="AK55" i="2"/>
  <c r="AJ55" i="2"/>
  <c r="AL54" i="2"/>
  <c r="AK54" i="2"/>
  <c r="AJ54" i="2"/>
  <c r="AL53" i="2"/>
  <c r="AK53" i="2"/>
  <c r="AJ53" i="2"/>
  <c r="AL52" i="2"/>
  <c r="AK52" i="2"/>
  <c r="AJ52" i="2"/>
  <c r="AL51" i="2"/>
  <c r="AK51" i="2"/>
  <c r="AJ51" i="2"/>
  <c r="AL50" i="2"/>
  <c r="AK50" i="2"/>
  <c r="AJ50" i="2"/>
  <c r="AL49" i="2"/>
  <c r="AK49" i="2"/>
  <c r="AJ49" i="2"/>
  <c r="AL48" i="2"/>
  <c r="AK48" i="2"/>
  <c r="AJ48" i="2"/>
  <c r="AL47" i="2"/>
  <c r="AK47" i="2"/>
  <c r="AJ47" i="2"/>
  <c r="AL46" i="2"/>
  <c r="AK46" i="2"/>
  <c r="AJ46" i="2"/>
  <c r="AL45" i="2"/>
  <c r="AK45" i="2"/>
  <c r="AJ45" i="2"/>
  <c r="AL44" i="2"/>
  <c r="AK44" i="2"/>
  <c r="AJ44" i="2"/>
  <c r="AL43" i="2"/>
  <c r="AK43" i="2"/>
  <c r="AJ43" i="2"/>
  <c r="AL42" i="2"/>
  <c r="AK42" i="2"/>
  <c r="AJ42" i="2"/>
  <c r="AL41" i="2"/>
  <c r="AK41" i="2"/>
  <c r="AJ41" i="2"/>
  <c r="AL40" i="2"/>
  <c r="AK40" i="2"/>
  <c r="AJ40" i="2"/>
  <c r="AL39" i="2"/>
  <c r="AK39" i="2"/>
  <c r="AJ39" i="2"/>
  <c r="AL38" i="2"/>
  <c r="AK38" i="2"/>
  <c r="AJ38" i="2"/>
  <c r="AL37" i="2"/>
  <c r="AK37" i="2"/>
  <c r="AJ37" i="2"/>
  <c r="AL36" i="2"/>
  <c r="AK36" i="2"/>
  <c r="AJ36" i="2"/>
  <c r="AL35" i="2"/>
  <c r="AK35" i="2"/>
  <c r="AJ35" i="2"/>
  <c r="AL34" i="2"/>
  <c r="AK34" i="2"/>
  <c r="AJ34" i="2"/>
  <c r="AL33" i="2"/>
  <c r="AK33" i="2"/>
  <c r="AJ33" i="2"/>
  <c r="AL32" i="2"/>
  <c r="AK32" i="2"/>
  <c r="AJ32" i="2"/>
  <c r="AL31" i="2"/>
  <c r="AK31" i="2"/>
  <c r="AJ31" i="2"/>
  <c r="AL30" i="2"/>
  <c r="AK30" i="2"/>
  <c r="AJ30" i="2"/>
  <c r="AL29" i="2"/>
  <c r="AK29" i="2"/>
  <c r="AJ29" i="2"/>
  <c r="AL28" i="2"/>
  <c r="AK28" i="2"/>
  <c r="AJ28" i="2"/>
  <c r="AL27" i="2"/>
  <c r="AK27" i="2"/>
  <c r="AJ27" i="2"/>
  <c r="AL26" i="2"/>
  <c r="AK26" i="2"/>
  <c r="AJ26" i="2"/>
  <c r="AL25" i="2"/>
  <c r="AK25" i="2"/>
  <c r="AJ25" i="2"/>
  <c r="AL24" i="2"/>
  <c r="AK24" i="2"/>
  <c r="AJ24" i="2"/>
  <c r="AL23" i="2"/>
  <c r="AK23" i="2"/>
  <c r="AJ23" i="2"/>
  <c r="AL22" i="2"/>
  <c r="AK22" i="2"/>
  <c r="AJ22" i="2"/>
  <c r="AL21" i="2"/>
  <c r="AK21" i="2"/>
  <c r="AJ21" i="2"/>
  <c r="AL20" i="2"/>
  <c r="AK20" i="2"/>
  <c r="AJ20" i="2"/>
  <c r="AL19" i="2"/>
  <c r="AK19" i="2"/>
  <c r="AJ19" i="2"/>
  <c r="AL18" i="2"/>
  <c r="AK18" i="2"/>
  <c r="AJ18" i="2"/>
  <c r="AL17" i="2"/>
  <c r="AK17" i="2"/>
  <c r="AJ17" i="2"/>
  <c r="AL16" i="2"/>
  <c r="AK16" i="2"/>
  <c r="AJ16" i="2"/>
  <c r="AL15" i="2"/>
  <c r="AK15" i="2"/>
  <c r="AJ15" i="2"/>
  <c r="AL14" i="2"/>
  <c r="AK14" i="2"/>
  <c r="AJ14" i="2"/>
  <c r="AL13" i="2"/>
  <c r="AK13" i="2"/>
  <c r="AJ13" i="2"/>
  <c r="AL12" i="2"/>
  <c r="AK12" i="2"/>
  <c r="AJ12" i="2"/>
  <c r="AL11" i="2"/>
  <c r="AK11" i="2"/>
  <c r="AJ11" i="2"/>
  <c r="AL10" i="2"/>
  <c r="AK10" i="2"/>
  <c r="AJ10" i="2"/>
  <c r="AL9" i="2"/>
  <c r="AK9" i="2"/>
  <c r="AJ9" i="2"/>
  <c r="AL8" i="2"/>
  <c r="AK8" i="2"/>
  <c r="AJ8" i="2"/>
  <c r="AL7" i="2"/>
  <c r="AK7" i="2"/>
  <c r="AJ7" i="2"/>
  <c r="Q40" i="1" l="1"/>
  <c r="P40" i="1"/>
  <c r="O40" i="1"/>
  <c r="N40" i="1"/>
  <c r="Q39" i="1"/>
  <c r="P39" i="1"/>
  <c r="O39" i="1"/>
  <c r="N39" i="1"/>
  <c r="Q38" i="1"/>
  <c r="P38" i="1"/>
  <c r="O38" i="1"/>
  <c r="N38" i="1"/>
  <c r="Q37" i="1"/>
  <c r="P37" i="1"/>
  <c r="O37" i="1"/>
  <c r="N37" i="1"/>
  <c r="Q36" i="1"/>
  <c r="P36" i="1"/>
  <c r="O36" i="1"/>
  <c r="N36" i="1"/>
  <c r="Q35" i="1"/>
  <c r="P35" i="1"/>
  <c r="O35" i="1"/>
  <c r="N35" i="1"/>
  <c r="Q34" i="1"/>
  <c r="P34" i="1"/>
  <c r="O34" i="1"/>
  <c r="N34" i="1"/>
  <c r="Q33" i="1"/>
  <c r="P33" i="1"/>
  <c r="O33" i="1"/>
  <c r="N33" i="1"/>
  <c r="Q31" i="1"/>
  <c r="P31" i="1"/>
  <c r="O31" i="1"/>
  <c r="N31" i="1"/>
  <c r="Q30" i="1"/>
  <c r="P30" i="1"/>
  <c r="O30" i="1"/>
  <c r="N30" i="1"/>
  <c r="Q29" i="1"/>
  <c r="P29" i="1"/>
  <c r="O29" i="1"/>
  <c r="N29" i="1"/>
  <c r="Q28" i="1"/>
  <c r="P28" i="1"/>
  <c r="O28" i="1"/>
  <c r="N28" i="1"/>
  <c r="Q27" i="1"/>
  <c r="P27" i="1"/>
  <c r="O27" i="1"/>
  <c r="N27" i="1"/>
  <c r="Q26" i="1"/>
  <c r="P26" i="1"/>
  <c r="O26" i="1"/>
  <c r="N26" i="1"/>
  <c r="Q25" i="1"/>
  <c r="P25" i="1"/>
  <c r="O25" i="1"/>
  <c r="N25" i="1"/>
  <c r="Q24" i="1"/>
  <c r="P24" i="1"/>
  <c r="O24" i="1"/>
  <c r="N24" i="1"/>
  <c r="Q22" i="1"/>
  <c r="P22" i="1"/>
  <c r="O22" i="1"/>
  <c r="N22" i="1"/>
  <c r="Q21" i="1"/>
  <c r="P21" i="1"/>
  <c r="O21" i="1"/>
  <c r="N21" i="1"/>
  <c r="Q20" i="1"/>
  <c r="P20" i="1"/>
  <c r="O20" i="1"/>
  <c r="N20" i="1"/>
  <c r="Q19" i="1"/>
  <c r="P19" i="1"/>
  <c r="O19" i="1"/>
  <c r="N19" i="1"/>
  <c r="Q18" i="1"/>
  <c r="P18" i="1"/>
  <c r="O18" i="1"/>
  <c r="N18" i="1"/>
  <c r="Q17" i="1"/>
  <c r="P17" i="1"/>
  <c r="O17" i="1"/>
  <c r="N17" i="1"/>
  <c r="Q16" i="1"/>
  <c r="P16" i="1"/>
  <c r="O16" i="1"/>
  <c r="N16" i="1"/>
  <c r="Q15" i="1"/>
  <c r="P15" i="1"/>
  <c r="O15" i="1"/>
  <c r="N15" i="1"/>
  <c r="Q13" i="1"/>
  <c r="P13" i="1"/>
  <c r="O13" i="1"/>
  <c r="N13" i="1"/>
  <c r="Q12" i="1"/>
  <c r="P12" i="1"/>
  <c r="O12" i="1"/>
  <c r="N12" i="1"/>
  <c r="Q11" i="1"/>
  <c r="P11" i="1"/>
  <c r="O11" i="1"/>
  <c r="N11" i="1"/>
  <c r="Q10" i="1"/>
  <c r="P10" i="1"/>
  <c r="O10" i="1"/>
  <c r="N10" i="1"/>
  <c r="Q9" i="1"/>
  <c r="P9" i="1"/>
  <c r="O9" i="1"/>
  <c r="N9" i="1"/>
  <c r="Q8" i="1"/>
  <c r="P8" i="1"/>
  <c r="O8" i="1"/>
  <c r="N8" i="1"/>
  <c r="Q7" i="1"/>
  <c r="P7" i="1"/>
  <c r="O7" i="1"/>
  <c r="N7" i="1"/>
  <c r="Q6" i="1"/>
  <c r="P6" i="1"/>
  <c r="O6" i="1"/>
  <c r="N6" i="1"/>
</calcChain>
</file>

<file path=xl/sharedStrings.xml><?xml version="1.0" encoding="utf-8"?>
<sst xmlns="http://schemas.openxmlformats.org/spreadsheetml/2006/main" count="2713" uniqueCount="179">
  <si>
    <t>Run 1</t>
  </si>
  <si>
    <t>Run 2</t>
  </si>
  <si>
    <t>Run 3</t>
  </si>
  <si>
    <t>Run 4</t>
  </si>
  <si>
    <t>Run 5</t>
  </si>
  <si>
    <t>Run 6</t>
  </si>
  <si>
    <t>Run 7</t>
  </si>
  <si>
    <t>Run 8</t>
  </si>
  <si>
    <t>Run 9</t>
  </si>
  <si>
    <t>Run 10</t>
  </si>
  <si>
    <t>Run 11</t>
  </si>
  <si>
    <t>Run 12</t>
  </si>
  <si>
    <t>MIN</t>
  </si>
  <si>
    <t>MEDIAN</t>
  </si>
  <si>
    <t>MEAN</t>
  </si>
  <si>
    <t>MAX</t>
  </si>
  <si>
    <t>ALL READS</t>
  </si>
  <si>
    <t>Total Gigabases</t>
  </si>
  <si>
    <t>Total Reads</t>
  </si>
  <si>
    <t>N50 Length</t>
  </si>
  <si>
    <t>Mean length</t>
  </si>
  <si>
    <t>Median length</t>
  </si>
  <si>
    <t>Maximum length</t>
  </si>
  <si>
    <t>Mean Q</t>
  </si>
  <si>
    <t>Median Q</t>
  </si>
  <si>
    <t>Reads</t>
  </si>
  <si>
    <t>&gt;10kb</t>
  </si>
  <si>
    <t>&gt;20kb</t>
  </si>
  <si>
    <t>&gt;50kb</t>
  </si>
  <si>
    <t>&gt;100kb</t>
  </si>
  <si>
    <t>&gt;200kb</t>
  </si>
  <si>
    <t>&gt;500kb</t>
  </si>
  <si>
    <t>&gt;1mkb</t>
  </si>
  <si>
    <t>Ultralong</t>
  </si>
  <si>
    <t>Q&gt;=7 READS</t>
  </si>
  <si>
    <t xml:space="preserve">Values inside the table represent the number of reads for which each species was identified in each sample. At the bottom of the table are statistics summarizing the read counts for each sample (across all species), and across all samples, </t>
  </si>
  <si>
    <t xml:space="preserve">case samples only (N=17), and control samples only (N=17) (bottom right corner of the table). The final 3 columns of the table contain counts describing the total numbers of all samples, case samples, and control samples, in which each </t>
  </si>
  <si>
    <t>Species</t>
  </si>
  <si>
    <t>Case Samples</t>
  </si>
  <si>
    <t>Control Samples</t>
  </si>
  <si>
    <t>17NX48</t>
  </si>
  <si>
    <t>18NX24</t>
  </si>
  <si>
    <t>18NX29</t>
  </si>
  <si>
    <t>18NX36</t>
  </si>
  <si>
    <t>18NX43</t>
  </si>
  <si>
    <t>18NX44</t>
  </si>
  <si>
    <t>18NX63</t>
  </si>
  <si>
    <t>18NX66</t>
  </si>
  <si>
    <t>19NX07</t>
  </si>
  <si>
    <t>19NX36</t>
  </si>
  <si>
    <t>19NX41</t>
  </si>
  <si>
    <t>19NX64</t>
  </si>
  <si>
    <t>19NX80</t>
  </si>
  <si>
    <t>19NX90</t>
  </si>
  <si>
    <t>20NX07</t>
  </si>
  <si>
    <t>20NX09</t>
  </si>
  <si>
    <t>21NX08</t>
  </si>
  <si>
    <t>18NX35</t>
  </si>
  <si>
    <t>18NX37</t>
  </si>
  <si>
    <t>18NX41</t>
  </si>
  <si>
    <t>19NX09</t>
  </si>
  <si>
    <t>19NX10</t>
  </si>
  <si>
    <t>19NX11</t>
  </si>
  <si>
    <t>19NX12</t>
  </si>
  <si>
    <t>19NX15</t>
  </si>
  <si>
    <t>19NX23</t>
  </si>
  <si>
    <t>19NX25</t>
  </si>
  <si>
    <t>19NX27</t>
  </si>
  <si>
    <t>19NX28</t>
  </si>
  <si>
    <t>19NX42</t>
  </si>
  <si>
    <t>19NX43</t>
  </si>
  <si>
    <t>19NX75</t>
  </si>
  <si>
    <t>19NX88</t>
  </si>
  <si>
    <t>20NX01</t>
  </si>
  <si>
    <t>Aeromonas hydrophila</t>
  </si>
  <si>
    <t>Aeromonas media</t>
  </si>
  <si>
    <t>Aeromonas salmonicida</t>
  </si>
  <si>
    <t>Aeromonas veronii</t>
  </si>
  <si>
    <t>Anaplasma phagocytophilum</t>
  </si>
  <si>
    <t>Bacteroides fragilis</t>
  </si>
  <si>
    <t>Bacteroides heparinolyticus</t>
  </si>
  <si>
    <t>Bacteroides thetaiotaomicron</t>
  </si>
  <si>
    <t>Bibersteinia trehalosi</t>
  </si>
  <si>
    <t>Clostridium beijerinckii</t>
  </si>
  <si>
    <t>Clostridium botulinum</t>
  </si>
  <si>
    <t>Clostridium bovifaecis</t>
  </si>
  <si>
    <t>Clostridium cochlearium</t>
  </si>
  <si>
    <t>Clostridium haemolyticum</t>
  </si>
  <si>
    <t>Clostridium novyi</t>
  </si>
  <si>
    <t>Clostridium perfringens</t>
  </si>
  <si>
    <t>Clostridium phage</t>
  </si>
  <si>
    <t>Clostridium septicum</t>
  </si>
  <si>
    <t>Clostridium sordellii</t>
  </si>
  <si>
    <t>Clostridium sporogenes</t>
  </si>
  <si>
    <t>Clostridium tetani</t>
  </si>
  <si>
    <t>Enterobacteria phage</t>
  </si>
  <si>
    <t>Enterococcus faecalis</t>
  </si>
  <si>
    <t>Escherichia coli</t>
  </si>
  <si>
    <t>Escherichia fergusonii</t>
  </si>
  <si>
    <t>Escherichia phage</t>
  </si>
  <si>
    <t>Fusobacterium gonidiaformans</t>
  </si>
  <si>
    <t>Fusobacterium necrophorum</t>
  </si>
  <si>
    <t>Fusobacterium nucleatum</t>
  </si>
  <si>
    <t>Hafnia alvei</t>
  </si>
  <si>
    <t>Mannheimia haemolytica</t>
  </si>
  <si>
    <t>Mycoplasma hyopneumoniae</t>
  </si>
  <si>
    <t>Mycoplasma ovipneumoniae</t>
  </si>
  <si>
    <t>Paenibacillus sonchi</t>
  </si>
  <si>
    <t>Paeniclostridium sordellii</t>
  </si>
  <si>
    <t>Pasteurella multocida</t>
  </si>
  <si>
    <t>Paraclostridium bifermentans</t>
  </si>
  <si>
    <t>Pectobacterium carotovorum</t>
  </si>
  <si>
    <t>Pectobacterium versatile</t>
  </si>
  <si>
    <t>Pseudomonas fragi</t>
  </si>
  <si>
    <t>Salmonella enterica</t>
  </si>
  <si>
    <t>Serratia marcescens</t>
  </si>
  <si>
    <t>Serratia ureilytica</t>
  </si>
  <si>
    <t>Streptococcus agalactiae</t>
  </si>
  <si>
    <t>Streptococcus dysgalactiae</t>
  </si>
  <si>
    <t>Streptococcus equi</t>
  </si>
  <si>
    <t>Streptococcus equinus</t>
  </si>
  <si>
    <t>Streptococcus gallolyticus</t>
  </si>
  <si>
    <t>Streptococcus infantarius</t>
  </si>
  <si>
    <t>Streptococcus lutetiensis</t>
  </si>
  <si>
    <t>Streptococcus macedonicus</t>
  </si>
  <si>
    <t>Streptococcus parasuis</t>
  </si>
  <si>
    <t>Streptococcus pasteurianus</t>
  </si>
  <si>
    <t>Streptococcus pneumoniae</t>
  </si>
  <si>
    <t>Streptococcus pyogenes</t>
  </si>
  <si>
    <t>Streptococcus ruminantium</t>
  </si>
  <si>
    <t>Streptococcus suis</t>
  </si>
  <si>
    <t>Trueperella pecoris</t>
  </si>
  <si>
    <t>Trueperella pyogenes</t>
  </si>
  <si>
    <t>Sample</t>
  </si>
  <si>
    <t>Species (Culture/Histology)</t>
  </si>
  <si>
    <t>Species (Metagenomics)</t>
  </si>
  <si>
    <r>
      <t xml:space="preserve">Supplementary Table S3. </t>
    </r>
    <r>
      <rPr>
        <sz val="9"/>
        <color theme="1"/>
        <rFont val="Calibri Light"/>
        <family val="2"/>
        <scheme val="major"/>
      </rPr>
      <t>Comparison of results from traditional pathogen detection methods (culturing, histology)</t>
    </r>
  </si>
  <si>
    <t># Results (All Samples)</t>
  </si>
  <si>
    <t># Results (Case Samples)</t>
  </si>
  <si>
    <t># Results (Control Samples)</t>
  </si>
  <si>
    <t>Aeromonas bestiarum</t>
  </si>
  <si>
    <t>Campylobacter phage</t>
  </si>
  <si>
    <t>Clostridium botulinum phage</t>
  </si>
  <si>
    <t>Clostridium felsineum</t>
  </si>
  <si>
    <t>Enterococcus gallinarum</t>
  </si>
  <si>
    <t>Escherichia albertii</t>
  </si>
  <si>
    <t>Fusobacterium canifelinum</t>
  </si>
  <si>
    <t>Fusobacterium pseudoperiodonticum</t>
  </si>
  <si>
    <t>Klebsiella quasipneumoniae</t>
  </si>
  <si>
    <t>Mesomycoplasma hyopneumoniae</t>
  </si>
  <si>
    <t>Mesomycoplasma ovipneumoniae</t>
  </si>
  <si>
    <t>Parvimonas micra</t>
  </si>
  <si>
    <t>Pseudomonas proteolytica</t>
  </si>
  <si>
    <t>Staphylococcus aureus</t>
  </si>
  <si>
    <t>Stenotrophomonas maltophilia</t>
  </si>
  <si>
    <t>Streptococcus anginosus</t>
  </si>
  <si>
    <t>Metagenomic sequencing sheds light on putative pathogens associated with pneumonia-related fatalities of white-tailed deer (Odocoileus virginianus)</t>
  </si>
  <si>
    <t>Melanie B. Prentice1*, Marie L.J. Gilbertson2, Daniel J. Storm3, Wendy C. Turner4, Daniel P. Walsh5, Marie E. Pinkerton6, Pauline L. Kamath7</t>
  </si>
  <si>
    <t>2 Wisconsin Cooperative Wildlife Research Unit, Department of Forest and Wildlife Ecology, University of Wisconsin-Madison, Wisconsin, USA; ORCID= 0000-0003-2142-0795</t>
  </si>
  <si>
    <t>4 U.S. Geological Survey, Wisconsin Cooperative Wildlife Research Unit, Department of Forest and Wildlife Ecology, University of Wisconsin-Madison, Wisconsin, USA; ORCID= 0000-0002-0302-1646</t>
  </si>
  <si>
    <t>5 U.S. Geological Survey, Montana Cooperative Wildlife Research Unit, University of Montana, USA; ORCID= 0000-0002-7772-2445</t>
  </si>
  <si>
    <t>Any use of trade, firm, or product names is for descriptive purposes only and does not imply endorsement by the U.S. Government.</t>
  </si>
  <si>
    <t>species was identified. Rows highlighted in bold represent the 20 putative pathogenic species found in &gt;1 individual.</t>
  </si>
  <si>
    <r>
      <t>(</t>
    </r>
    <r>
      <rPr>
        <i/>
        <sz val="10"/>
        <color theme="1"/>
        <rFont val="Calibri Light"/>
        <family val="2"/>
        <scheme val="major"/>
      </rPr>
      <t>Odocoileus virginianus</t>
    </r>
    <r>
      <rPr>
        <sz val="10"/>
        <color theme="1"/>
        <rFont val="Calibri Light"/>
        <family val="2"/>
        <scheme val="major"/>
      </rPr>
      <t xml:space="preserve">). Each run contained 3 multiplexed samples (randomized across case and control samples), except for run 1 which contained a single sample. Statistics for each run are provided for all reads </t>
    </r>
  </si>
  <si>
    <r>
      <rPr>
        <b/>
        <sz val="9"/>
        <color theme="1"/>
        <rFont val="Calibri Light"/>
        <family val="2"/>
        <scheme val="major"/>
      </rPr>
      <t>Supplementary Table S2.</t>
    </r>
    <r>
      <rPr>
        <sz val="9"/>
        <color theme="1"/>
        <rFont val="Calibri Light"/>
        <family val="2"/>
        <scheme val="major"/>
      </rPr>
      <t xml:space="preserve"> List of putative pathogenic species identified in 34 samples of white-tailed deer (</t>
    </r>
    <r>
      <rPr>
        <i/>
        <sz val="9"/>
        <color theme="1"/>
        <rFont val="Calibri Light"/>
        <family val="2"/>
        <scheme val="major"/>
      </rPr>
      <t>Odocoileus virginianus</t>
    </r>
    <r>
      <rPr>
        <sz val="9"/>
        <color theme="1"/>
        <rFont val="Calibri Light"/>
        <family val="2"/>
        <scheme val="major"/>
      </rPr>
      <t xml:space="preserve">) from Wisconsin, USA. This list contains species identified by at least 100 reads. </t>
    </r>
  </si>
  <si>
    <t>-</t>
  </si>
  <si>
    <t>(top half of the table) and only “high quality” reads (i.e. Q&gt;=7, bottom half of the table). Summary statistics across all runs are provided at the end of the table. Ultralong reads refers to the largest set of reads with N50 &gt;100 kb.</t>
  </si>
  <si>
    <t>kb = kilobases</t>
  </si>
  <si>
    <t>MINIMUM</t>
  </si>
  <si>
    <t>MAXIMUM</t>
  </si>
  <si>
    <r>
      <t>and long-read metagenomic sequencing of white-tailed deer (</t>
    </r>
    <r>
      <rPr>
        <i/>
        <sz val="9"/>
        <color theme="1"/>
        <rFont val="Calibri Light"/>
        <family val="2"/>
        <scheme val="major"/>
      </rPr>
      <t>Odocoileus virginianus</t>
    </r>
    <r>
      <rPr>
        <sz val="9"/>
        <color theme="1"/>
        <rFont val="Calibri Light"/>
        <family val="2"/>
        <scheme val="major"/>
      </rPr>
      <t xml:space="preserve">) that died of pneumonia. Rows highlighted </t>
    </r>
  </si>
  <si>
    <t xml:space="preserve">in green indicate microbial species which were detected by both traditional and metagenomic approaches. Rows highlighted in </t>
  </si>
  <si>
    <t xml:space="preserve">red indicate bacterial species which were found via traditional methods but not via metagenomic sequencing. Unhighlighted </t>
  </si>
  <si>
    <t>rows are microbial species detected via metagenomic sequencing that were not identified with traditional methods.</t>
  </si>
  <si>
    <t>6 Department of Pathobiological Sciences, School of Veterinary Medicine, University of Wisconsin-Madison, Wisconsin, USA; ORCID= 0000-0003-0151-9667</t>
  </si>
  <si>
    <t>3 Wisconsin Department of Natural Resources, Wisconsin, USA</t>
  </si>
  <si>
    <t>1 Corresponding author; School of Food and Agriculture, University of Maine, Maine, USA; melanie.prentice@hakai.org; ORCID= 0000-0003-1445-4719</t>
  </si>
  <si>
    <t>7 School of Food and Agriculture &amp; Maine Center for Genetics in the Environment, University of Maine, Maine, USA; ORCID= 0000-0002-6458-4514</t>
  </si>
  <si>
    <r>
      <t>Supplementary Table S1.</t>
    </r>
    <r>
      <rPr>
        <sz val="10"/>
        <color theme="1"/>
        <rFont val="Calibri Light"/>
        <family val="2"/>
      </rPr>
      <t xml:space="preserve"> MinIONQC run statistics for long-read MinION Nanopore sequencing of 34 deer lung samples for a study assessing causative agents of pneumonia in Wisconsin white-tailed deer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1"/>
      <color theme="1"/>
      <name val="Calibri"/>
      <family val="2"/>
      <scheme val="minor"/>
    </font>
    <font>
      <b/>
      <sz val="10"/>
      <color theme="1"/>
      <name val="Calibri Light"/>
      <family val="2"/>
    </font>
    <font>
      <sz val="10"/>
      <color theme="1"/>
      <name val="Calibri Light"/>
      <family val="2"/>
    </font>
    <font>
      <sz val="10"/>
      <color theme="1"/>
      <name val="Calibri Light"/>
      <family val="2"/>
      <scheme val="major"/>
    </font>
    <font>
      <b/>
      <sz val="10"/>
      <color theme="1"/>
      <name val="Calibri Light"/>
      <family val="2"/>
      <scheme val="major"/>
    </font>
    <font>
      <sz val="9"/>
      <color theme="1"/>
      <name val="Calibri Light"/>
      <family val="2"/>
      <scheme val="major"/>
    </font>
    <font>
      <b/>
      <sz val="9"/>
      <color theme="1"/>
      <name val="Calibri Light"/>
      <family val="2"/>
      <scheme val="major"/>
    </font>
    <font>
      <i/>
      <sz val="9"/>
      <color theme="1"/>
      <name val="Calibri Light"/>
      <family val="2"/>
      <scheme val="major"/>
    </font>
    <font>
      <sz val="9"/>
      <name val="Calibri Light"/>
      <family val="2"/>
      <scheme val="major"/>
    </font>
    <font>
      <i/>
      <sz val="9"/>
      <color rgb="FF000000"/>
      <name val="Calibri Light"/>
      <family val="2"/>
      <scheme val="major"/>
    </font>
    <font>
      <i/>
      <sz val="10"/>
      <color theme="1"/>
      <name val="Calibri Light"/>
      <family val="2"/>
      <scheme val="major"/>
    </font>
    <font>
      <b/>
      <i/>
      <sz val="9"/>
      <color theme="1"/>
      <name val="Calibri Light"/>
      <family val="2"/>
      <scheme val="major"/>
    </font>
    <font>
      <sz val="12"/>
      <color rgb="FF222222"/>
      <name val="Arial"/>
      <family val="2"/>
    </font>
  </fonts>
  <fills count="5">
    <fill>
      <patternFill patternType="none"/>
    </fill>
    <fill>
      <patternFill patternType="gray125"/>
    </fill>
    <fill>
      <patternFill patternType="solid">
        <fgColor theme="2"/>
        <bgColor indexed="64"/>
      </patternFill>
    </fill>
    <fill>
      <patternFill patternType="solid">
        <fgColor rgb="FFFF0000"/>
        <bgColor indexed="64"/>
      </patternFill>
    </fill>
    <fill>
      <patternFill patternType="solid">
        <fgColor rgb="FF92D050"/>
        <bgColor indexed="64"/>
      </patternFill>
    </fill>
  </fills>
  <borders count="29">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s>
  <cellStyleXfs count="1">
    <xf numFmtId="0" fontId="0" fillId="0" borderId="0"/>
  </cellStyleXfs>
  <cellXfs count="136">
    <xf numFmtId="0" fontId="0" fillId="0" borderId="0" xfId="0"/>
    <xf numFmtId="0" fontId="1" fillId="0" borderId="0" xfId="0" applyFont="1" applyAlignment="1">
      <alignment vertical="center"/>
    </xf>
    <xf numFmtId="0" fontId="3" fillId="0" borderId="0" xfId="0" applyFont="1" applyAlignment="1">
      <alignment horizontal="center"/>
    </xf>
    <xf numFmtId="0" fontId="3" fillId="0" borderId="0" xfId="0" applyFont="1" applyAlignment="1">
      <alignment horizontal="center" vertical="center"/>
    </xf>
    <xf numFmtId="0" fontId="3" fillId="0" borderId="0" xfId="0" applyFont="1"/>
    <xf numFmtId="0" fontId="4" fillId="2" borderId="1" xfId="0" applyFont="1" applyFill="1" applyBorder="1"/>
    <xf numFmtId="0" fontId="4" fillId="2" borderId="2" xfId="0" applyFont="1" applyFill="1" applyBorder="1" applyAlignment="1">
      <alignment horizontal="center"/>
    </xf>
    <xf numFmtId="0" fontId="4" fillId="2" borderId="2" xfId="0" applyFont="1" applyFill="1" applyBorder="1" applyAlignment="1">
      <alignment horizontal="center" vertical="center"/>
    </xf>
    <xf numFmtId="0" fontId="4" fillId="2" borderId="3" xfId="0" applyFont="1" applyFill="1" applyBorder="1" applyAlignment="1">
      <alignment horizontal="center" vertical="center"/>
    </xf>
    <xf numFmtId="0" fontId="4" fillId="0" borderId="4" xfId="0" applyFont="1" applyBorder="1" applyAlignment="1">
      <alignment horizontal="right"/>
    </xf>
    <xf numFmtId="164" fontId="3" fillId="0" borderId="0" xfId="0" applyNumberFormat="1" applyFont="1" applyAlignment="1">
      <alignment horizontal="center"/>
    </xf>
    <xf numFmtId="164" fontId="3" fillId="0" borderId="0" xfId="0" applyNumberFormat="1" applyFont="1" applyAlignment="1">
      <alignment horizontal="center" vertical="center"/>
    </xf>
    <xf numFmtId="164" fontId="3" fillId="0" borderId="5" xfId="0" applyNumberFormat="1" applyFont="1" applyBorder="1" applyAlignment="1">
      <alignment horizontal="center" vertical="center"/>
    </xf>
    <xf numFmtId="0" fontId="4" fillId="2" borderId="4" xfId="0" applyFont="1" applyFill="1" applyBorder="1" applyAlignment="1">
      <alignment horizontal="right"/>
    </xf>
    <xf numFmtId="1" fontId="3" fillId="2" borderId="0" xfId="0" applyNumberFormat="1" applyFont="1" applyFill="1" applyAlignment="1">
      <alignment horizontal="center"/>
    </xf>
    <xf numFmtId="1" fontId="3" fillId="2" borderId="0" xfId="0" applyNumberFormat="1" applyFont="1" applyFill="1" applyAlignment="1">
      <alignment horizontal="center" vertical="center"/>
    </xf>
    <xf numFmtId="1" fontId="3" fillId="2" borderId="5" xfId="0" applyNumberFormat="1" applyFont="1" applyFill="1" applyBorder="1" applyAlignment="1">
      <alignment horizontal="center" vertical="center"/>
    </xf>
    <xf numFmtId="1" fontId="3" fillId="0" borderId="0" xfId="0" applyNumberFormat="1" applyFont="1" applyAlignment="1">
      <alignment horizontal="center"/>
    </xf>
    <xf numFmtId="1" fontId="3" fillId="0" borderId="0" xfId="0" applyNumberFormat="1" applyFont="1" applyAlignment="1">
      <alignment horizontal="center" vertical="center"/>
    </xf>
    <xf numFmtId="1" fontId="3" fillId="0" borderId="5" xfId="0" applyNumberFormat="1" applyFont="1" applyBorder="1" applyAlignment="1">
      <alignment horizontal="center" vertical="center"/>
    </xf>
    <xf numFmtId="0" fontId="4" fillId="0" borderId="9" xfId="0" applyFont="1" applyBorder="1" applyAlignment="1">
      <alignment horizontal="right"/>
    </xf>
    <xf numFmtId="1" fontId="3" fillId="0" borderId="10" xfId="0" applyNumberFormat="1" applyFont="1" applyBorder="1" applyAlignment="1">
      <alignment horizontal="center"/>
    </xf>
    <xf numFmtId="1" fontId="3" fillId="0" borderId="10" xfId="0" applyNumberFormat="1" applyFont="1" applyBorder="1" applyAlignment="1">
      <alignment horizontal="center" vertical="center"/>
    </xf>
    <xf numFmtId="1" fontId="3" fillId="0" borderId="11" xfId="0" applyNumberFormat="1" applyFont="1" applyBorder="1" applyAlignment="1">
      <alignment horizontal="center" vertical="center"/>
    </xf>
    <xf numFmtId="0" fontId="4" fillId="0" borderId="0" xfId="0" applyFont="1"/>
    <xf numFmtId="0" fontId="5" fillId="2" borderId="4" xfId="0" applyFont="1" applyFill="1" applyBorder="1" applyAlignment="1">
      <alignment horizontal="center"/>
    </xf>
    <xf numFmtId="0" fontId="5" fillId="2" borderId="5" xfId="0" applyFont="1" applyFill="1" applyBorder="1" applyAlignment="1">
      <alignment horizontal="center"/>
    </xf>
    <xf numFmtId="0" fontId="5" fillId="0" borderId="4" xfId="0" applyFont="1" applyBorder="1" applyAlignment="1">
      <alignment horizontal="center"/>
    </xf>
    <xf numFmtId="0" fontId="5" fillId="0" borderId="5" xfId="0" applyFont="1" applyBorder="1" applyAlignment="1">
      <alignment horizontal="center"/>
    </xf>
    <xf numFmtId="0" fontId="6" fillId="2" borderId="4" xfId="0" applyFont="1" applyFill="1" applyBorder="1" applyAlignment="1">
      <alignment horizontal="center"/>
    </xf>
    <xf numFmtId="0" fontId="6" fillId="2" borderId="5" xfId="0" applyFont="1" applyFill="1" applyBorder="1" applyAlignment="1">
      <alignment horizontal="center"/>
    </xf>
    <xf numFmtId="0" fontId="6" fillId="0" borderId="6" xfId="0" applyFont="1" applyBorder="1" applyAlignment="1">
      <alignment horizontal="right"/>
    </xf>
    <xf numFmtId="0" fontId="5" fillId="0" borderId="7" xfId="0" applyFont="1" applyBorder="1" applyAlignment="1">
      <alignment horizontal="center"/>
    </xf>
    <xf numFmtId="0" fontId="5" fillId="0" borderId="8" xfId="0" applyFont="1" applyBorder="1" applyAlignment="1">
      <alignment horizontal="center"/>
    </xf>
    <xf numFmtId="0" fontId="6" fillId="0" borderId="4" xfId="0" applyFont="1" applyBorder="1" applyAlignment="1">
      <alignment horizontal="right"/>
    </xf>
    <xf numFmtId="0" fontId="6" fillId="0" borderId="9" xfId="0" applyFont="1" applyBorder="1" applyAlignment="1">
      <alignment horizontal="right"/>
    </xf>
    <xf numFmtId="0" fontId="5" fillId="0" borderId="10" xfId="0" applyFont="1" applyBorder="1" applyAlignment="1">
      <alignment horizontal="center"/>
    </xf>
    <xf numFmtId="0" fontId="5" fillId="0" borderId="11" xfId="0" applyFont="1" applyBorder="1" applyAlignment="1">
      <alignment horizontal="center"/>
    </xf>
    <xf numFmtId="0" fontId="6" fillId="0" borderId="0" xfId="0" applyFont="1" applyBorder="1"/>
    <xf numFmtId="0" fontId="5" fillId="0" borderId="0" xfId="0" applyFont="1" applyBorder="1"/>
    <xf numFmtId="0" fontId="6" fillId="0" borderId="12" xfId="0" applyFont="1" applyBorder="1" applyAlignment="1">
      <alignment horizontal="center"/>
    </xf>
    <xf numFmtId="0" fontId="6" fillId="0" borderId="13" xfId="0" applyFont="1" applyBorder="1" applyAlignment="1">
      <alignment horizontal="center"/>
    </xf>
    <xf numFmtId="0" fontId="6" fillId="0" borderId="14" xfId="0" applyFont="1" applyBorder="1" applyAlignment="1">
      <alignment horizontal="center"/>
    </xf>
    <xf numFmtId="0" fontId="7" fillId="0" borderId="16" xfId="0" applyFont="1" applyBorder="1" applyAlignment="1">
      <alignment horizontal="left"/>
    </xf>
    <xf numFmtId="0" fontId="7" fillId="0" borderId="17" xfId="0" applyFont="1" applyFill="1" applyBorder="1" applyAlignment="1">
      <alignment horizontal="left"/>
    </xf>
    <xf numFmtId="0" fontId="7" fillId="0" borderId="0" xfId="0" applyFont="1" applyFill="1" applyBorder="1" applyAlignment="1">
      <alignment horizontal="left"/>
    </xf>
    <xf numFmtId="0" fontId="7" fillId="0" borderId="0" xfId="0" applyFont="1" applyFill="1" applyBorder="1"/>
    <xf numFmtId="0" fontId="7" fillId="0" borderId="0" xfId="0" applyFont="1" applyBorder="1" applyAlignment="1">
      <alignment horizontal="left"/>
    </xf>
    <xf numFmtId="0" fontId="7" fillId="0" borderId="19" xfId="0" applyFont="1" applyFill="1" applyBorder="1" applyAlignment="1">
      <alignment horizontal="left"/>
    </xf>
    <xf numFmtId="0" fontId="7" fillId="0" borderId="10" xfId="0" applyFont="1" applyBorder="1" applyAlignment="1">
      <alignment horizontal="left"/>
    </xf>
    <xf numFmtId="0" fontId="7" fillId="0" borderId="21" xfId="0" applyFont="1" applyFill="1" applyBorder="1" applyAlignment="1">
      <alignment horizontal="left"/>
    </xf>
    <xf numFmtId="0" fontId="5" fillId="0" borderId="7" xfId="0" applyFont="1" applyBorder="1"/>
    <xf numFmtId="0" fontId="7" fillId="0" borderId="23" xfId="0" applyFont="1" applyFill="1" applyBorder="1" applyAlignment="1">
      <alignment horizontal="left"/>
    </xf>
    <xf numFmtId="0" fontId="7" fillId="3" borderId="0" xfId="0" applyFont="1" applyFill="1" applyBorder="1" applyAlignment="1">
      <alignment horizontal="left"/>
    </xf>
    <xf numFmtId="0" fontId="7" fillId="3" borderId="19" xfId="0" applyFont="1" applyFill="1" applyBorder="1" applyAlignment="1">
      <alignment horizontal="left"/>
    </xf>
    <xf numFmtId="0" fontId="7" fillId="4" borderId="21" xfId="0" applyFont="1" applyFill="1" applyBorder="1" applyAlignment="1">
      <alignment horizontal="left"/>
    </xf>
    <xf numFmtId="0" fontId="5" fillId="0" borderId="24" xfId="0" applyFont="1" applyBorder="1" applyAlignment="1">
      <alignment horizontal="center"/>
    </xf>
    <xf numFmtId="0" fontId="7" fillId="0" borderId="2" xfId="0" applyFont="1" applyBorder="1" applyAlignment="1">
      <alignment horizontal="left"/>
    </xf>
    <xf numFmtId="0" fontId="7" fillId="0" borderId="25" xfId="0" applyFont="1" applyFill="1" applyBorder="1"/>
    <xf numFmtId="0" fontId="7" fillId="0" borderId="7" xfId="0" applyFont="1" applyBorder="1" applyAlignment="1">
      <alignment horizontal="left"/>
    </xf>
    <xf numFmtId="0" fontId="7" fillId="4" borderId="19" xfId="0" applyFont="1" applyFill="1" applyBorder="1" applyAlignment="1">
      <alignment horizontal="left"/>
    </xf>
    <xf numFmtId="0" fontId="7" fillId="0" borderId="25" xfId="0" applyFont="1" applyFill="1" applyBorder="1" applyAlignment="1">
      <alignment horizontal="left"/>
    </xf>
    <xf numFmtId="0" fontId="5" fillId="0" borderId="26" xfId="0" applyFont="1" applyBorder="1" applyAlignment="1">
      <alignment horizontal="center"/>
    </xf>
    <xf numFmtId="0" fontId="7" fillId="4" borderId="28" xfId="0" applyFont="1" applyFill="1" applyBorder="1" applyAlignment="1">
      <alignment horizontal="left"/>
    </xf>
    <xf numFmtId="0" fontId="5" fillId="0" borderId="15" xfId="0" applyFont="1" applyBorder="1" applyAlignment="1">
      <alignment horizontal="center" vertical="center"/>
    </xf>
    <xf numFmtId="0" fontId="5" fillId="0" borderId="0" xfId="0" applyFont="1" applyBorder="1" applyAlignment="1">
      <alignment horizontal="center"/>
    </xf>
    <xf numFmtId="0" fontId="8" fillId="0" borderId="0" xfId="0" applyFont="1" applyBorder="1"/>
    <xf numFmtId="0" fontId="6" fillId="0" borderId="1" xfId="0" applyFont="1" applyFill="1" applyBorder="1" applyAlignment="1">
      <alignment horizontal="center"/>
    </xf>
    <xf numFmtId="0" fontId="6" fillId="0" borderId="2" xfId="0" applyFont="1" applyFill="1" applyBorder="1" applyAlignment="1">
      <alignment horizontal="center"/>
    </xf>
    <xf numFmtId="0" fontId="6" fillId="0" borderId="2" xfId="0" applyFont="1" applyFill="1" applyBorder="1" applyAlignment="1">
      <alignment horizontal="center" wrapText="1"/>
    </xf>
    <xf numFmtId="0" fontId="6" fillId="0" borderId="3" xfId="0" applyFont="1" applyFill="1" applyBorder="1" applyAlignment="1">
      <alignment horizontal="center"/>
    </xf>
    <xf numFmtId="0" fontId="5" fillId="2" borderId="7" xfId="0" applyFont="1" applyFill="1" applyBorder="1" applyAlignment="1">
      <alignment horizontal="center"/>
    </xf>
    <xf numFmtId="0" fontId="5" fillId="2" borderId="7" xfId="0" applyNumberFormat="1" applyFont="1" applyFill="1" applyBorder="1" applyAlignment="1">
      <alignment horizontal="center"/>
    </xf>
    <xf numFmtId="0" fontId="5" fillId="2" borderId="8" xfId="0" applyFont="1" applyFill="1" applyBorder="1" applyAlignment="1">
      <alignment horizontal="center"/>
    </xf>
    <xf numFmtId="0" fontId="5" fillId="2" borderId="6" xfId="0" applyFont="1" applyFill="1" applyBorder="1" applyAlignment="1">
      <alignment horizontal="center"/>
    </xf>
    <xf numFmtId="0" fontId="5" fillId="0" borderId="0" xfId="0" applyNumberFormat="1" applyFont="1" applyFill="1" applyBorder="1" applyAlignment="1">
      <alignment horizontal="center"/>
    </xf>
    <xf numFmtId="0" fontId="5" fillId="0" borderId="0" xfId="0" applyFont="1" applyFill="1" applyBorder="1" applyAlignment="1">
      <alignment horizontal="center"/>
    </xf>
    <xf numFmtId="0" fontId="5" fillId="2" borderId="0" xfId="0" applyFont="1" applyFill="1" applyBorder="1" applyAlignment="1">
      <alignment horizontal="center"/>
    </xf>
    <xf numFmtId="0" fontId="5" fillId="2" borderId="0" xfId="0" applyNumberFormat="1" applyFont="1" applyFill="1" applyBorder="1" applyAlignment="1">
      <alignment horizontal="center"/>
    </xf>
    <xf numFmtId="0" fontId="6" fillId="2" borderId="0" xfId="0" applyFont="1" applyFill="1" applyBorder="1" applyAlignment="1">
      <alignment horizontal="center"/>
    </xf>
    <xf numFmtId="0" fontId="6" fillId="2" borderId="0" xfId="0" applyNumberFormat="1" applyFont="1" applyFill="1" applyBorder="1" applyAlignment="1">
      <alignment horizontal="center"/>
    </xf>
    <xf numFmtId="0" fontId="6" fillId="0" borderId="0" xfId="0" applyFont="1" applyFill="1" applyBorder="1"/>
    <xf numFmtId="0" fontId="6" fillId="0" borderId="0" xfId="0" applyFont="1" applyFill="1" applyBorder="1" applyAlignment="1">
      <alignment horizontal="center"/>
    </xf>
    <xf numFmtId="0" fontId="6" fillId="0" borderId="5" xfId="0" applyFont="1" applyFill="1" applyBorder="1" applyAlignment="1">
      <alignment horizontal="center"/>
    </xf>
    <xf numFmtId="0" fontId="6" fillId="0" borderId="4" xfId="0" applyFont="1" applyFill="1" applyBorder="1" applyAlignment="1">
      <alignment horizontal="center"/>
    </xf>
    <xf numFmtId="0" fontId="6" fillId="0" borderId="0" xfId="0" applyNumberFormat="1" applyFont="1" applyFill="1" applyBorder="1" applyAlignment="1">
      <alignment horizontal="center"/>
    </xf>
    <xf numFmtId="0" fontId="5" fillId="0" borderId="5" xfId="0" applyFont="1" applyFill="1" applyBorder="1" applyAlignment="1">
      <alignment horizontal="center"/>
    </xf>
    <xf numFmtId="0" fontId="5" fillId="0" borderId="4" xfId="0" applyFont="1" applyFill="1" applyBorder="1" applyAlignment="1">
      <alignment horizontal="center"/>
    </xf>
    <xf numFmtId="0" fontId="5" fillId="0" borderId="6" xfId="0" applyFont="1" applyBorder="1" applyAlignment="1">
      <alignment horizontal="center"/>
    </xf>
    <xf numFmtId="164" fontId="5" fillId="0" borderId="0" xfId="0" applyNumberFormat="1" applyFont="1" applyBorder="1" applyAlignment="1">
      <alignment horizontal="center"/>
    </xf>
    <xf numFmtId="164" fontId="5" fillId="0" borderId="4" xfId="0" applyNumberFormat="1" applyFont="1" applyBorder="1" applyAlignment="1">
      <alignment horizontal="center"/>
    </xf>
    <xf numFmtId="164" fontId="5" fillId="0" borderId="5" xfId="0" applyNumberFormat="1" applyFont="1" applyBorder="1" applyAlignment="1">
      <alignment horizontal="center"/>
    </xf>
    <xf numFmtId="0" fontId="5" fillId="0" borderId="9" xfId="0" applyFont="1" applyBorder="1" applyAlignment="1">
      <alignment horizontal="center"/>
    </xf>
    <xf numFmtId="0" fontId="9" fillId="4" borderId="10" xfId="0" applyFont="1" applyFill="1" applyBorder="1" applyAlignment="1">
      <alignment horizontal="left"/>
    </xf>
    <xf numFmtId="0" fontId="9" fillId="0" borderId="0" xfId="0" applyFont="1" applyBorder="1" applyAlignment="1">
      <alignment horizontal="left"/>
    </xf>
    <xf numFmtId="0" fontId="5" fillId="0" borderId="22" xfId="0" applyFont="1" applyBorder="1" applyAlignment="1">
      <alignment horizontal="center" wrapText="1"/>
    </xf>
    <xf numFmtId="0" fontId="9" fillId="0" borderId="0" xfId="0" applyFont="1" applyBorder="1" applyAlignment="1">
      <alignment horizontal="left" vertical="center" wrapText="1"/>
    </xf>
    <xf numFmtId="0" fontId="9" fillId="3" borderId="0" xfId="0" applyFont="1" applyFill="1" applyBorder="1" applyAlignment="1">
      <alignment horizontal="left" vertical="center" wrapText="1"/>
    </xf>
    <xf numFmtId="0" fontId="9" fillId="4" borderId="0" xfId="0" applyFont="1" applyFill="1" applyBorder="1" applyAlignment="1">
      <alignment horizontal="left" vertical="center" wrapText="1"/>
    </xf>
    <xf numFmtId="0" fontId="9" fillId="0" borderId="0" xfId="0" applyFont="1" applyFill="1" applyBorder="1" applyAlignment="1">
      <alignment horizontal="left" vertical="center" wrapText="1"/>
    </xf>
    <xf numFmtId="0" fontId="9" fillId="4" borderId="27" xfId="0" applyFont="1" applyFill="1" applyBorder="1" applyAlignment="1">
      <alignment horizontal="left"/>
    </xf>
    <xf numFmtId="0" fontId="5" fillId="0" borderId="0" xfId="0" applyFont="1" applyFill="1" applyBorder="1"/>
    <xf numFmtId="0" fontId="6" fillId="2" borderId="10" xfId="0" applyFont="1" applyFill="1" applyBorder="1" applyAlignment="1">
      <alignment horizontal="center"/>
    </xf>
    <xf numFmtId="0" fontId="6" fillId="2" borderId="10" xfId="0" applyNumberFormat="1" applyFont="1" applyFill="1" applyBorder="1" applyAlignment="1">
      <alignment horizontal="center"/>
    </xf>
    <xf numFmtId="0" fontId="6" fillId="2" borderId="11" xfId="0" applyFont="1" applyFill="1" applyBorder="1" applyAlignment="1">
      <alignment horizontal="center"/>
    </xf>
    <xf numFmtId="0" fontId="6" fillId="2" borderId="9" xfId="0" applyFont="1" applyFill="1" applyBorder="1" applyAlignment="1">
      <alignment horizontal="center"/>
    </xf>
    <xf numFmtId="0" fontId="7" fillId="2" borderId="6" xfId="0" applyFont="1" applyFill="1" applyBorder="1" applyAlignment="1">
      <alignment horizontal="left"/>
    </xf>
    <xf numFmtId="0" fontId="7" fillId="0" borderId="4" xfId="0" applyFont="1" applyFill="1" applyBorder="1" applyAlignment="1">
      <alignment horizontal="left"/>
    </xf>
    <xf numFmtId="0" fontId="7" fillId="2" borderId="4" xfId="0" applyFont="1" applyFill="1" applyBorder="1" applyAlignment="1">
      <alignment horizontal="left"/>
    </xf>
    <xf numFmtId="0" fontId="11" fillId="0" borderId="4" xfId="0" applyFont="1" applyFill="1" applyBorder="1" applyAlignment="1">
      <alignment horizontal="left"/>
    </xf>
    <xf numFmtId="0" fontId="11" fillId="2" borderId="4" xfId="0" applyFont="1" applyFill="1" applyBorder="1" applyAlignment="1">
      <alignment horizontal="left"/>
    </xf>
    <xf numFmtId="0" fontId="11" fillId="2" borderId="9" xfId="0" applyFont="1" applyFill="1" applyBorder="1" applyAlignment="1">
      <alignment horizontal="left"/>
    </xf>
    <xf numFmtId="0" fontId="5" fillId="0" borderId="0" xfId="0" applyFont="1"/>
    <xf numFmtId="0" fontId="4" fillId="2" borderId="4" xfId="0" applyFont="1" applyFill="1" applyBorder="1" applyAlignment="1">
      <alignment horizontal="left"/>
    </xf>
    <xf numFmtId="0" fontId="4" fillId="2" borderId="0" xfId="0" applyFont="1" applyFill="1" applyAlignment="1">
      <alignment horizontal="left"/>
    </xf>
    <xf numFmtId="0" fontId="4" fillId="2" borderId="5" xfId="0" applyFont="1" applyFill="1" applyBorder="1" applyAlignment="1">
      <alignment horizontal="left"/>
    </xf>
    <xf numFmtId="0" fontId="4" fillId="2" borderId="6" xfId="0" applyFont="1" applyFill="1" applyBorder="1" applyAlignment="1">
      <alignment horizontal="left"/>
    </xf>
    <xf numFmtId="0" fontId="4" fillId="2" borderId="7" xfId="0" applyFont="1" applyFill="1" applyBorder="1" applyAlignment="1">
      <alignment horizontal="left"/>
    </xf>
    <xf numFmtId="0" fontId="4" fillId="2" borderId="8" xfId="0" applyFont="1" applyFill="1" applyBorder="1" applyAlignment="1">
      <alignment horizontal="left"/>
    </xf>
    <xf numFmtId="0" fontId="6" fillId="0" borderId="8" xfId="0" applyFont="1" applyBorder="1" applyAlignment="1">
      <alignment horizontal="center" wrapText="1"/>
    </xf>
    <xf numFmtId="0" fontId="6" fillId="0" borderId="11" xfId="0" applyFont="1" applyBorder="1" applyAlignment="1">
      <alignment horizontal="center" wrapText="1"/>
    </xf>
    <xf numFmtId="0" fontId="6" fillId="0" borderId="6" xfId="0" applyFont="1" applyFill="1" applyBorder="1" applyAlignment="1">
      <alignment horizontal="center" vertical="center"/>
    </xf>
    <xf numFmtId="0" fontId="6" fillId="0" borderId="9" xfId="0" applyFont="1" applyFill="1" applyBorder="1" applyAlignment="1">
      <alignment horizontal="center" vertical="center"/>
    </xf>
    <xf numFmtId="0" fontId="6" fillId="0" borderId="1" xfId="0" applyFont="1" applyBorder="1" applyAlignment="1">
      <alignment horizontal="center"/>
    </xf>
    <xf numFmtId="0" fontId="6" fillId="0" borderId="2" xfId="0" applyFont="1" applyBorder="1" applyAlignment="1">
      <alignment horizontal="center"/>
    </xf>
    <xf numFmtId="0" fontId="6" fillId="0" borderId="3" xfId="0" applyFont="1" applyBorder="1" applyAlignment="1">
      <alignment horizontal="center"/>
    </xf>
    <xf numFmtId="0" fontId="6" fillId="0" borderId="6" xfId="0" applyFont="1" applyBorder="1" applyAlignment="1">
      <alignment horizontal="center" wrapText="1"/>
    </xf>
    <xf numFmtId="0" fontId="6" fillId="0" borderId="9" xfId="0" applyFont="1" applyBorder="1" applyAlignment="1">
      <alignment horizontal="center" wrapText="1"/>
    </xf>
    <xf numFmtId="0" fontId="6" fillId="0" borderId="7" xfId="0" applyFont="1" applyBorder="1" applyAlignment="1">
      <alignment horizontal="center" wrapText="1"/>
    </xf>
    <xf numFmtId="0" fontId="6" fillId="0" borderId="10" xfId="0" applyFont="1" applyBorder="1" applyAlignment="1">
      <alignment horizontal="center" wrapText="1"/>
    </xf>
    <xf numFmtId="0" fontId="5" fillId="0" borderId="22" xfId="0" applyFont="1" applyBorder="1" applyAlignment="1">
      <alignment horizontal="center" vertical="center"/>
    </xf>
    <xf numFmtId="0" fontId="5" fillId="0" borderId="18" xfId="0" applyFont="1" applyBorder="1" applyAlignment="1">
      <alignment horizontal="center" vertical="center"/>
    </xf>
    <xf numFmtId="0" fontId="5" fillId="0" borderId="20" xfId="0" applyFont="1" applyBorder="1" applyAlignment="1">
      <alignment horizontal="center" vertical="center"/>
    </xf>
    <xf numFmtId="0" fontId="5" fillId="0" borderId="22" xfId="0" applyFont="1" applyBorder="1" applyAlignment="1">
      <alignment horizontal="center" vertical="center" wrapText="1"/>
    </xf>
    <xf numFmtId="0" fontId="5" fillId="0" borderId="18" xfId="0" applyFont="1" applyBorder="1" applyAlignment="1">
      <alignment horizontal="center" vertical="center" wrapText="1"/>
    </xf>
    <xf numFmtId="0" fontId="1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CA6799-4BB3-4065-B02F-438886F3F65D}">
  <dimension ref="A1:A18"/>
  <sheetViews>
    <sheetView workbookViewId="0">
      <selection activeCell="C18" sqref="C18"/>
    </sheetView>
  </sheetViews>
  <sheetFormatPr defaultRowHeight="14.4" x14ac:dyDescent="0.3"/>
  <sheetData>
    <row r="1" spans="1:1" x14ac:dyDescent="0.3">
      <c r="A1" t="s">
        <v>156</v>
      </c>
    </row>
    <row r="3" spans="1:1" x14ac:dyDescent="0.3">
      <c r="A3" t="s">
        <v>157</v>
      </c>
    </row>
    <row r="4" spans="1:1" x14ac:dyDescent="0.3">
      <c r="A4" t="s">
        <v>176</v>
      </c>
    </row>
    <row r="5" spans="1:1" x14ac:dyDescent="0.3">
      <c r="A5" t="s">
        <v>158</v>
      </c>
    </row>
    <row r="6" spans="1:1" x14ac:dyDescent="0.3">
      <c r="A6" t="s">
        <v>175</v>
      </c>
    </row>
    <row r="7" spans="1:1" x14ac:dyDescent="0.3">
      <c r="A7" t="s">
        <v>159</v>
      </c>
    </row>
    <row r="8" spans="1:1" x14ac:dyDescent="0.3">
      <c r="A8" t="s">
        <v>160</v>
      </c>
    </row>
    <row r="9" spans="1:1" x14ac:dyDescent="0.3">
      <c r="A9" t="s">
        <v>174</v>
      </c>
    </row>
    <row r="10" spans="1:1" x14ac:dyDescent="0.3">
      <c r="A10" t="s">
        <v>177</v>
      </c>
    </row>
    <row r="12" spans="1:1" x14ac:dyDescent="0.3">
      <c r="A12" t="s">
        <v>161</v>
      </c>
    </row>
    <row r="18" spans="1:1" ht="15.6" x14ac:dyDescent="0.3">
      <c r="A18" s="135"/>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FB1ED8-3556-41AA-9B66-FD3C7A3FFBFD}">
  <dimension ref="A1:Q41"/>
  <sheetViews>
    <sheetView workbookViewId="0">
      <selection activeCell="B3" sqref="B3"/>
    </sheetView>
  </sheetViews>
  <sheetFormatPr defaultColWidth="8.88671875" defaultRowHeight="13.8" x14ac:dyDescent="0.3"/>
  <cols>
    <col min="1" max="1" width="16.5546875" style="24" customWidth="1"/>
    <col min="2" max="13" width="8.88671875" style="2"/>
    <col min="14" max="17" width="8.88671875" style="3"/>
    <col min="18" max="16384" width="8.88671875" style="4"/>
  </cols>
  <sheetData>
    <row r="1" spans="1:17" x14ac:dyDescent="0.3">
      <c r="A1" s="1" t="s">
        <v>178</v>
      </c>
    </row>
    <row r="2" spans="1:17" x14ac:dyDescent="0.3">
      <c r="A2" s="4" t="s">
        <v>163</v>
      </c>
    </row>
    <row r="3" spans="1:17" x14ac:dyDescent="0.3">
      <c r="A3" s="4" t="s">
        <v>166</v>
      </c>
    </row>
    <row r="4" spans="1:17" x14ac:dyDescent="0.3">
      <c r="A4" s="5"/>
      <c r="B4" s="6" t="s">
        <v>0</v>
      </c>
      <c r="C4" s="6" t="s">
        <v>1</v>
      </c>
      <c r="D4" s="6" t="s">
        <v>2</v>
      </c>
      <c r="E4" s="6" t="s">
        <v>3</v>
      </c>
      <c r="F4" s="6" t="s">
        <v>4</v>
      </c>
      <c r="G4" s="6" t="s">
        <v>5</v>
      </c>
      <c r="H4" s="6" t="s">
        <v>6</v>
      </c>
      <c r="I4" s="6" t="s">
        <v>7</v>
      </c>
      <c r="J4" s="6" t="s">
        <v>8</v>
      </c>
      <c r="K4" s="6" t="s">
        <v>9</v>
      </c>
      <c r="L4" s="6" t="s">
        <v>10</v>
      </c>
      <c r="M4" s="6" t="s">
        <v>11</v>
      </c>
      <c r="N4" s="7" t="s">
        <v>12</v>
      </c>
      <c r="O4" s="7" t="s">
        <v>13</v>
      </c>
      <c r="P4" s="7" t="s">
        <v>14</v>
      </c>
      <c r="Q4" s="8" t="s">
        <v>15</v>
      </c>
    </row>
    <row r="5" spans="1:17" x14ac:dyDescent="0.3">
      <c r="A5" s="113" t="s">
        <v>16</v>
      </c>
      <c r="B5" s="114"/>
      <c r="C5" s="114"/>
      <c r="D5" s="114"/>
      <c r="E5" s="114"/>
      <c r="F5" s="114"/>
      <c r="G5" s="114"/>
      <c r="H5" s="114"/>
      <c r="I5" s="114"/>
      <c r="J5" s="114"/>
      <c r="K5" s="114"/>
      <c r="L5" s="114"/>
      <c r="M5" s="114"/>
      <c r="N5" s="114"/>
      <c r="O5" s="114"/>
      <c r="P5" s="114"/>
      <c r="Q5" s="115"/>
    </row>
    <row r="6" spans="1:17" x14ac:dyDescent="0.3">
      <c r="A6" s="9" t="s">
        <v>17</v>
      </c>
      <c r="B6" s="10">
        <v>9.6795682000000003</v>
      </c>
      <c r="C6" s="10">
        <v>7.4753409</v>
      </c>
      <c r="D6" s="10">
        <v>9.4530756</v>
      </c>
      <c r="E6" s="10">
        <v>10.6540322</v>
      </c>
      <c r="F6" s="10">
        <v>8.3762959000000006</v>
      </c>
      <c r="G6" s="10">
        <v>5.236332</v>
      </c>
      <c r="H6" s="10">
        <v>12.0338718</v>
      </c>
      <c r="I6" s="10">
        <v>6.2615169000000002</v>
      </c>
      <c r="J6" s="10">
        <v>11.676333400000001</v>
      </c>
      <c r="K6" s="10">
        <v>8.6981331999999991</v>
      </c>
      <c r="L6" s="10">
        <v>12.4704386</v>
      </c>
      <c r="M6" s="10">
        <v>3.9516631000000002</v>
      </c>
      <c r="N6" s="11">
        <f>MIN(B6:M6)</f>
        <v>3.9516631000000002</v>
      </c>
      <c r="O6" s="11">
        <f>MEDIAN(B6:M6)</f>
        <v>9.0756043999999996</v>
      </c>
      <c r="P6" s="11">
        <f>AVERAGE(B6:M6)</f>
        <v>8.8305501500000005</v>
      </c>
      <c r="Q6" s="12">
        <f>MAX(B6:M6)</f>
        <v>12.4704386</v>
      </c>
    </row>
    <row r="7" spans="1:17" x14ac:dyDescent="0.3">
      <c r="A7" s="13" t="s">
        <v>18</v>
      </c>
      <c r="B7" s="14">
        <v>10063802</v>
      </c>
      <c r="C7" s="14">
        <v>3844275</v>
      </c>
      <c r="D7" s="14">
        <v>11196074</v>
      </c>
      <c r="E7" s="14">
        <v>5839462</v>
      </c>
      <c r="F7" s="14">
        <v>5061055</v>
      </c>
      <c r="G7" s="14">
        <v>2930839</v>
      </c>
      <c r="H7" s="14">
        <v>8844367</v>
      </c>
      <c r="I7" s="14">
        <v>4149297</v>
      </c>
      <c r="J7" s="14">
        <v>10001699</v>
      </c>
      <c r="K7" s="14">
        <v>7724583</v>
      </c>
      <c r="L7" s="14">
        <v>5513555</v>
      </c>
      <c r="M7" s="14">
        <v>4943032</v>
      </c>
      <c r="N7" s="15">
        <f t="shared" ref="N7:N21" si="0">MIN(B7:M7)</f>
        <v>2930839</v>
      </c>
      <c r="O7" s="15">
        <f t="shared" ref="O7:O22" si="1">MEDIAN(B7:M7)</f>
        <v>5676508.5</v>
      </c>
      <c r="P7" s="15">
        <f t="shared" ref="P7:P22" si="2">AVERAGE(B7:M7)</f>
        <v>6676003.333333333</v>
      </c>
      <c r="Q7" s="16">
        <f t="shared" ref="Q7:Q22" si="3">MAX(B7:M7)</f>
        <v>11196074</v>
      </c>
    </row>
    <row r="8" spans="1:17" x14ac:dyDescent="0.3">
      <c r="A8" s="9" t="s">
        <v>19</v>
      </c>
      <c r="B8" s="17">
        <v>1394</v>
      </c>
      <c r="C8" s="17">
        <v>7120</v>
      </c>
      <c r="D8" s="17">
        <v>1077</v>
      </c>
      <c r="E8" s="17">
        <v>3874</v>
      </c>
      <c r="F8" s="17">
        <v>4708</v>
      </c>
      <c r="G8" s="17">
        <v>4898</v>
      </c>
      <c r="H8" s="17">
        <v>2477</v>
      </c>
      <c r="I8" s="17">
        <v>3767</v>
      </c>
      <c r="J8" s="17">
        <v>2968</v>
      </c>
      <c r="K8" s="17">
        <v>2024</v>
      </c>
      <c r="L8" s="17">
        <v>6510</v>
      </c>
      <c r="M8" s="17">
        <v>1732</v>
      </c>
      <c r="N8" s="18">
        <f t="shared" si="0"/>
        <v>1077</v>
      </c>
      <c r="O8" s="18">
        <f t="shared" si="1"/>
        <v>3367.5</v>
      </c>
      <c r="P8" s="18">
        <f t="shared" si="2"/>
        <v>3545.75</v>
      </c>
      <c r="Q8" s="19">
        <f t="shared" si="3"/>
        <v>7120</v>
      </c>
    </row>
    <row r="9" spans="1:17" x14ac:dyDescent="0.3">
      <c r="A9" s="13" t="s">
        <v>20</v>
      </c>
      <c r="B9" s="14">
        <v>961.8</v>
      </c>
      <c r="C9" s="14">
        <v>1944.5</v>
      </c>
      <c r="D9" s="14">
        <v>844.3</v>
      </c>
      <c r="E9" s="14">
        <v>1824.5</v>
      </c>
      <c r="F9" s="14">
        <v>1655</v>
      </c>
      <c r="G9" s="14">
        <v>1786.6</v>
      </c>
      <c r="H9" s="14">
        <v>1360.6</v>
      </c>
      <c r="I9" s="14">
        <v>1509.1</v>
      </c>
      <c r="J9" s="14">
        <v>1167.4000000000001</v>
      </c>
      <c r="K9" s="14">
        <v>1126</v>
      </c>
      <c r="L9" s="14">
        <v>2261.8000000000002</v>
      </c>
      <c r="M9" s="14">
        <v>799.4</v>
      </c>
      <c r="N9" s="15">
        <f t="shared" si="0"/>
        <v>799.4</v>
      </c>
      <c r="O9" s="15">
        <f t="shared" si="1"/>
        <v>1434.85</v>
      </c>
      <c r="P9" s="15">
        <f t="shared" si="2"/>
        <v>1436.7500000000002</v>
      </c>
      <c r="Q9" s="16">
        <f t="shared" si="3"/>
        <v>2261.8000000000002</v>
      </c>
    </row>
    <row r="10" spans="1:17" x14ac:dyDescent="0.3">
      <c r="A10" s="9" t="s">
        <v>21</v>
      </c>
      <c r="B10" s="17">
        <v>608</v>
      </c>
      <c r="C10" s="17">
        <v>628</v>
      </c>
      <c r="D10" s="17">
        <v>520</v>
      </c>
      <c r="E10" s="17">
        <v>823</v>
      </c>
      <c r="F10" s="17">
        <v>623</v>
      </c>
      <c r="G10" s="17">
        <v>677</v>
      </c>
      <c r="H10" s="17">
        <v>672</v>
      </c>
      <c r="I10" s="17">
        <v>598</v>
      </c>
      <c r="J10" s="17">
        <v>490</v>
      </c>
      <c r="K10" s="17">
        <v>539</v>
      </c>
      <c r="L10" s="17">
        <v>810</v>
      </c>
      <c r="M10" s="17">
        <v>372</v>
      </c>
      <c r="N10" s="18">
        <f t="shared" si="0"/>
        <v>372</v>
      </c>
      <c r="O10" s="18">
        <f t="shared" si="1"/>
        <v>615.5</v>
      </c>
      <c r="P10" s="18">
        <f t="shared" si="2"/>
        <v>613.33333333333337</v>
      </c>
      <c r="Q10" s="19">
        <f t="shared" si="3"/>
        <v>823</v>
      </c>
    </row>
    <row r="11" spans="1:17" x14ac:dyDescent="0.3">
      <c r="A11" s="13" t="s">
        <v>22</v>
      </c>
      <c r="B11" s="14">
        <v>684999</v>
      </c>
      <c r="C11" s="14">
        <v>480636</v>
      </c>
      <c r="D11" s="14">
        <v>338849</v>
      </c>
      <c r="E11" s="14">
        <v>659272</v>
      </c>
      <c r="F11" s="14">
        <v>229085</v>
      </c>
      <c r="G11" s="14">
        <v>453516</v>
      </c>
      <c r="H11" s="14">
        <v>182675</v>
      </c>
      <c r="I11" s="14">
        <v>543066</v>
      </c>
      <c r="J11" s="14">
        <v>259582</v>
      </c>
      <c r="K11" s="14">
        <v>237706</v>
      </c>
      <c r="L11" s="14">
        <v>419213</v>
      </c>
      <c r="M11" s="14">
        <v>341076</v>
      </c>
      <c r="N11" s="15">
        <f t="shared" si="0"/>
        <v>182675</v>
      </c>
      <c r="O11" s="15">
        <f t="shared" si="1"/>
        <v>380144.5</v>
      </c>
      <c r="P11" s="15">
        <f t="shared" si="2"/>
        <v>402472.91666666669</v>
      </c>
      <c r="Q11" s="16">
        <f t="shared" si="3"/>
        <v>684999</v>
      </c>
    </row>
    <row r="12" spans="1:17" x14ac:dyDescent="0.3">
      <c r="A12" s="9" t="s">
        <v>23</v>
      </c>
      <c r="B12" s="17">
        <v>11.1</v>
      </c>
      <c r="C12" s="17">
        <v>12.3</v>
      </c>
      <c r="D12" s="17">
        <v>12.6</v>
      </c>
      <c r="E12" s="17">
        <v>11.3</v>
      </c>
      <c r="F12" s="17">
        <v>11.7</v>
      </c>
      <c r="G12" s="17">
        <v>12</v>
      </c>
      <c r="H12" s="17">
        <v>11.7</v>
      </c>
      <c r="I12" s="17">
        <v>11.8</v>
      </c>
      <c r="J12" s="17">
        <v>12.2</v>
      </c>
      <c r="K12" s="17">
        <v>11.9</v>
      </c>
      <c r="L12" s="17">
        <v>12</v>
      </c>
      <c r="M12" s="17">
        <v>11.2</v>
      </c>
      <c r="N12" s="18">
        <f t="shared" si="0"/>
        <v>11.1</v>
      </c>
      <c r="O12" s="18">
        <f t="shared" si="1"/>
        <v>11.850000000000001</v>
      </c>
      <c r="P12" s="18">
        <f t="shared" si="2"/>
        <v>11.816666666666668</v>
      </c>
      <c r="Q12" s="19">
        <f t="shared" si="3"/>
        <v>12.6</v>
      </c>
    </row>
    <row r="13" spans="1:17" x14ac:dyDescent="0.3">
      <c r="A13" s="13" t="s">
        <v>24</v>
      </c>
      <c r="B13" s="14">
        <v>11.5</v>
      </c>
      <c r="C13" s="14">
        <v>12.7</v>
      </c>
      <c r="D13" s="14">
        <v>13</v>
      </c>
      <c r="E13" s="14">
        <v>11.7</v>
      </c>
      <c r="F13" s="14">
        <v>12.1</v>
      </c>
      <c r="G13" s="14">
        <v>12.5</v>
      </c>
      <c r="H13" s="14">
        <v>12.2</v>
      </c>
      <c r="I13" s="14">
        <v>12.3</v>
      </c>
      <c r="J13" s="14">
        <v>12.7</v>
      </c>
      <c r="K13" s="14">
        <v>12.4</v>
      </c>
      <c r="L13" s="14">
        <v>12.6</v>
      </c>
      <c r="M13" s="14">
        <v>11.5</v>
      </c>
      <c r="N13" s="15">
        <f t="shared" si="0"/>
        <v>11.5</v>
      </c>
      <c r="O13" s="15">
        <f t="shared" si="1"/>
        <v>12.350000000000001</v>
      </c>
      <c r="P13" s="15">
        <f t="shared" si="2"/>
        <v>12.266666666666667</v>
      </c>
      <c r="Q13" s="16">
        <f t="shared" si="3"/>
        <v>13</v>
      </c>
    </row>
    <row r="14" spans="1:17" x14ac:dyDescent="0.3">
      <c r="A14" s="9" t="s">
        <v>25</v>
      </c>
      <c r="B14" s="17"/>
      <c r="C14" s="17"/>
      <c r="D14" s="17"/>
      <c r="E14" s="17"/>
      <c r="F14" s="17"/>
      <c r="G14" s="17"/>
      <c r="H14" s="17"/>
      <c r="I14" s="17"/>
      <c r="J14" s="17"/>
      <c r="K14" s="17"/>
      <c r="L14" s="17"/>
      <c r="M14" s="17"/>
      <c r="N14" s="18"/>
      <c r="O14" s="18"/>
      <c r="P14" s="18"/>
      <c r="Q14" s="19"/>
    </row>
    <row r="15" spans="1:17" x14ac:dyDescent="0.3">
      <c r="A15" s="13" t="s">
        <v>26</v>
      </c>
      <c r="B15" s="14">
        <v>15036</v>
      </c>
      <c r="C15" s="14">
        <v>176446</v>
      </c>
      <c r="D15" s="14">
        <v>27283</v>
      </c>
      <c r="E15" s="14">
        <v>143248</v>
      </c>
      <c r="F15" s="14">
        <v>159314</v>
      </c>
      <c r="G15" s="14">
        <v>98479</v>
      </c>
      <c r="H15" s="14">
        <v>131788</v>
      </c>
      <c r="I15" s="14">
        <v>94410</v>
      </c>
      <c r="J15" s="14">
        <v>186297</v>
      </c>
      <c r="K15" s="14">
        <v>115732</v>
      </c>
      <c r="L15" s="14">
        <v>279875</v>
      </c>
      <c r="M15" s="14">
        <v>61969</v>
      </c>
      <c r="N15" s="15">
        <f t="shared" si="0"/>
        <v>15036</v>
      </c>
      <c r="O15" s="15">
        <f t="shared" si="1"/>
        <v>123760</v>
      </c>
      <c r="P15" s="15">
        <f t="shared" si="2"/>
        <v>124156.41666666667</v>
      </c>
      <c r="Q15" s="16">
        <f t="shared" si="3"/>
        <v>279875</v>
      </c>
    </row>
    <row r="16" spans="1:17" x14ac:dyDescent="0.3">
      <c r="A16" s="9" t="s">
        <v>27</v>
      </c>
      <c r="B16" s="17">
        <v>662</v>
      </c>
      <c r="C16" s="17">
        <v>44135</v>
      </c>
      <c r="D16" s="17">
        <v>1561</v>
      </c>
      <c r="E16" s="17">
        <v>13877</v>
      </c>
      <c r="F16" s="17">
        <v>23633</v>
      </c>
      <c r="G16" s="17">
        <v>15483</v>
      </c>
      <c r="H16" s="17">
        <v>8882</v>
      </c>
      <c r="I16" s="17">
        <v>19957</v>
      </c>
      <c r="J16" s="17">
        <v>46735</v>
      </c>
      <c r="K16" s="17">
        <v>15215</v>
      </c>
      <c r="L16" s="17">
        <v>40395</v>
      </c>
      <c r="M16" s="17">
        <v>10972</v>
      </c>
      <c r="N16" s="18">
        <f t="shared" si="0"/>
        <v>662</v>
      </c>
      <c r="O16" s="18">
        <f t="shared" si="1"/>
        <v>15349</v>
      </c>
      <c r="P16" s="18">
        <f t="shared" si="2"/>
        <v>20125.583333333332</v>
      </c>
      <c r="Q16" s="19">
        <f t="shared" si="3"/>
        <v>46735</v>
      </c>
    </row>
    <row r="17" spans="1:17" x14ac:dyDescent="0.3">
      <c r="A17" s="13" t="s">
        <v>28</v>
      </c>
      <c r="B17" s="14">
        <v>17</v>
      </c>
      <c r="C17" s="14">
        <v>886</v>
      </c>
      <c r="D17" s="14">
        <v>19</v>
      </c>
      <c r="E17" s="14">
        <v>125</v>
      </c>
      <c r="F17" s="14">
        <v>130</v>
      </c>
      <c r="G17" s="14">
        <v>109</v>
      </c>
      <c r="H17" s="14">
        <v>53</v>
      </c>
      <c r="I17" s="14">
        <v>506</v>
      </c>
      <c r="J17" s="14">
        <v>1004</v>
      </c>
      <c r="K17" s="14">
        <v>79</v>
      </c>
      <c r="L17" s="14">
        <v>309</v>
      </c>
      <c r="M17" s="14">
        <v>112</v>
      </c>
      <c r="N17" s="15">
        <f t="shared" si="0"/>
        <v>17</v>
      </c>
      <c r="O17" s="15">
        <f t="shared" si="1"/>
        <v>118.5</v>
      </c>
      <c r="P17" s="15">
        <f t="shared" si="2"/>
        <v>279.08333333333331</v>
      </c>
      <c r="Q17" s="16">
        <f t="shared" si="3"/>
        <v>1004</v>
      </c>
    </row>
    <row r="18" spans="1:17" x14ac:dyDescent="0.3">
      <c r="A18" s="9" t="s">
        <v>29</v>
      </c>
      <c r="B18" s="17">
        <v>8</v>
      </c>
      <c r="C18" s="17">
        <v>15</v>
      </c>
      <c r="D18" s="17">
        <v>9</v>
      </c>
      <c r="E18" s="17">
        <v>24</v>
      </c>
      <c r="F18" s="17">
        <v>12</v>
      </c>
      <c r="G18" s="17">
        <v>3</v>
      </c>
      <c r="H18" s="17">
        <v>6</v>
      </c>
      <c r="I18" s="17">
        <v>11</v>
      </c>
      <c r="J18" s="17">
        <v>14</v>
      </c>
      <c r="K18" s="17">
        <v>6</v>
      </c>
      <c r="L18" s="17">
        <v>11</v>
      </c>
      <c r="M18" s="17">
        <v>8</v>
      </c>
      <c r="N18" s="18">
        <f t="shared" si="0"/>
        <v>3</v>
      </c>
      <c r="O18" s="18">
        <f t="shared" si="1"/>
        <v>10</v>
      </c>
      <c r="P18" s="18">
        <f t="shared" si="2"/>
        <v>10.583333333333334</v>
      </c>
      <c r="Q18" s="19">
        <f t="shared" si="3"/>
        <v>24</v>
      </c>
    </row>
    <row r="19" spans="1:17" x14ac:dyDescent="0.3">
      <c r="A19" s="13" t="s">
        <v>30</v>
      </c>
      <c r="B19" s="14">
        <v>4</v>
      </c>
      <c r="C19" s="14">
        <v>2</v>
      </c>
      <c r="D19" s="14">
        <v>3</v>
      </c>
      <c r="E19" s="14">
        <v>6</v>
      </c>
      <c r="F19" s="14">
        <v>1</v>
      </c>
      <c r="G19" s="14">
        <v>2</v>
      </c>
      <c r="H19" s="14">
        <v>0</v>
      </c>
      <c r="I19" s="14">
        <v>3</v>
      </c>
      <c r="J19" s="14">
        <v>2</v>
      </c>
      <c r="K19" s="14">
        <v>1</v>
      </c>
      <c r="L19" s="14">
        <v>3</v>
      </c>
      <c r="M19" s="14">
        <v>3</v>
      </c>
      <c r="N19" s="15">
        <f t="shared" si="0"/>
        <v>0</v>
      </c>
      <c r="O19" s="15">
        <f t="shared" si="1"/>
        <v>2.5</v>
      </c>
      <c r="P19" s="15">
        <f t="shared" si="2"/>
        <v>2.5</v>
      </c>
      <c r="Q19" s="16">
        <f t="shared" si="3"/>
        <v>6</v>
      </c>
    </row>
    <row r="20" spans="1:17" x14ac:dyDescent="0.3">
      <c r="A20" s="9" t="s">
        <v>31</v>
      </c>
      <c r="B20" s="17">
        <v>2</v>
      </c>
      <c r="C20" s="17">
        <v>0</v>
      </c>
      <c r="D20" s="17">
        <v>0</v>
      </c>
      <c r="E20" s="17">
        <v>1</v>
      </c>
      <c r="F20" s="17">
        <v>0</v>
      </c>
      <c r="G20" s="17">
        <v>0</v>
      </c>
      <c r="H20" s="17">
        <v>0</v>
      </c>
      <c r="I20" s="17">
        <v>1</v>
      </c>
      <c r="J20" s="17">
        <v>0</v>
      </c>
      <c r="K20" s="17">
        <v>0</v>
      </c>
      <c r="L20" s="17">
        <v>0</v>
      </c>
      <c r="M20" s="17">
        <v>0</v>
      </c>
      <c r="N20" s="18">
        <f t="shared" si="0"/>
        <v>0</v>
      </c>
      <c r="O20" s="18">
        <f t="shared" si="1"/>
        <v>0</v>
      </c>
      <c r="P20" s="18">
        <f t="shared" si="2"/>
        <v>0.33333333333333331</v>
      </c>
      <c r="Q20" s="19">
        <f t="shared" si="3"/>
        <v>2</v>
      </c>
    </row>
    <row r="21" spans="1:17" x14ac:dyDescent="0.3">
      <c r="A21" s="13" t="s">
        <v>32</v>
      </c>
      <c r="B21" s="14">
        <v>0</v>
      </c>
      <c r="C21" s="14">
        <v>0</v>
      </c>
      <c r="D21" s="14">
        <v>0</v>
      </c>
      <c r="E21" s="14">
        <v>0</v>
      </c>
      <c r="F21" s="14">
        <v>0</v>
      </c>
      <c r="G21" s="14">
        <v>0</v>
      </c>
      <c r="H21" s="14">
        <v>0</v>
      </c>
      <c r="I21" s="14">
        <v>0</v>
      </c>
      <c r="J21" s="14">
        <v>0</v>
      </c>
      <c r="K21" s="14">
        <v>0</v>
      </c>
      <c r="L21" s="14">
        <v>0</v>
      </c>
      <c r="M21" s="14">
        <v>0</v>
      </c>
      <c r="N21" s="15">
        <f t="shared" si="0"/>
        <v>0</v>
      </c>
      <c r="O21" s="15">
        <f t="shared" si="1"/>
        <v>0</v>
      </c>
      <c r="P21" s="15">
        <f t="shared" si="2"/>
        <v>0</v>
      </c>
      <c r="Q21" s="16">
        <f t="shared" si="3"/>
        <v>0</v>
      </c>
    </row>
    <row r="22" spans="1:17" x14ac:dyDescent="0.3">
      <c r="A22" s="9" t="s">
        <v>33</v>
      </c>
      <c r="B22" s="17">
        <v>67</v>
      </c>
      <c r="C22" s="17">
        <v>39</v>
      </c>
      <c r="D22" s="17">
        <v>42</v>
      </c>
      <c r="E22" s="17">
        <v>86</v>
      </c>
      <c r="F22" s="17">
        <v>32</v>
      </c>
      <c r="G22" s="17">
        <v>17</v>
      </c>
      <c r="H22" s="17">
        <v>16</v>
      </c>
      <c r="I22" s="17">
        <v>33</v>
      </c>
      <c r="J22" s="17">
        <v>37</v>
      </c>
      <c r="K22" s="17">
        <v>17</v>
      </c>
      <c r="L22" s="17">
        <v>36</v>
      </c>
      <c r="M22" s="17">
        <v>28</v>
      </c>
      <c r="N22" s="18">
        <f>MIN(B22:M22)</f>
        <v>16</v>
      </c>
      <c r="O22" s="18">
        <f t="shared" si="1"/>
        <v>34.5</v>
      </c>
      <c r="P22" s="18">
        <f t="shared" si="2"/>
        <v>37.5</v>
      </c>
      <c r="Q22" s="19">
        <f t="shared" si="3"/>
        <v>86</v>
      </c>
    </row>
    <row r="23" spans="1:17" x14ac:dyDescent="0.3">
      <c r="A23" s="116" t="s">
        <v>34</v>
      </c>
      <c r="B23" s="117"/>
      <c r="C23" s="117"/>
      <c r="D23" s="117"/>
      <c r="E23" s="117"/>
      <c r="F23" s="117"/>
      <c r="G23" s="117"/>
      <c r="H23" s="117"/>
      <c r="I23" s="117"/>
      <c r="J23" s="117"/>
      <c r="K23" s="117"/>
      <c r="L23" s="117"/>
      <c r="M23" s="117"/>
      <c r="N23" s="117"/>
      <c r="O23" s="117"/>
      <c r="P23" s="117"/>
      <c r="Q23" s="118"/>
    </row>
    <row r="24" spans="1:17" x14ac:dyDescent="0.3">
      <c r="A24" s="9" t="s">
        <v>17</v>
      </c>
      <c r="B24" s="10">
        <v>8.6264167</v>
      </c>
      <c r="C24" s="10">
        <v>7.0642740999999996</v>
      </c>
      <c r="D24" s="10">
        <v>8.9604955999999998</v>
      </c>
      <c r="E24" s="10">
        <v>9.8207462000000003</v>
      </c>
      <c r="F24" s="10">
        <v>7.9038626000000001</v>
      </c>
      <c r="G24" s="10">
        <v>4.880846</v>
      </c>
      <c r="H24" s="10">
        <v>11.079364699999999</v>
      </c>
      <c r="I24" s="10">
        <v>5.8677387000000003</v>
      </c>
      <c r="J24" s="10">
        <v>10.90297</v>
      </c>
      <c r="K24" s="10">
        <v>8.0893327999999993</v>
      </c>
      <c r="L24" s="10">
        <v>11.6144078</v>
      </c>
      <c r="M24" s="10">
        <v>3.6129973</v>
      </c>
      <c r="N24" s="11">
        <f>MIN(B24:M24)</f>
        <v>3.6129973</v>
      </c>
      <c r="O24" s="11">
        <f>MEDIAN(B24:M24)</f>
        <v>8.3578747500000006</v>
      </c>
      <c r="P24" s="11">
        <f>AVERAGE(B24:M24)</f>
        <v>8.2019543749999979</v>
      </c>
      <c r="Q24" s="12">
        <f>MAX(B24:M24)</f>
        <v>11.6144078</v>
      </c>
    </row>
    <row r="25" spans="1:17" x14ac:dyDescent="0.3">
      <c r="A25" s="13" t="s">
        <v>18</v>
      </c>
      <c r="B25" s="14">
        <v>8831796</v>
      </c>
      <c r="C25" s="14">
        <v>3551322</v>
      </c>
      <c r="D25" s="14">
        <v>10491658</v>
      </c>
      <c r="E25" s="14">
        <v>5274688</v>
      </c>
      <c r="F25" s="14">
        <v>4681292</v>
      </c>
      <c r="G25" s="14">
        <v>2671287</v>
      </c>
      <c r="H25" s="14">
        <v>7995574</v>
      </c>
      <c r="I25" s="14">
        <v>3805701</v>
      </c>
      <c r="J25" s="14">
        <v>9149693</v>
      </c>
      <c r="K25" s="14">
        <v>7049765</v>
      </c>
      <c r="L25" s="14">
        <v>5015213</v>
      </c>
      <c r="M25" s="14">
        <v>4443446</v>
      </c>
      <c r="N25" s="15">
        <f t="shared" ref="N25:N40" si="4">MIN(B25:M25)</f>
        <v>2671287</v>
      </c>
      <c r="O25" s="15">
        <f t="shared" ref="O25:O40" si="5">MEDIAN(B25:M25)</f>
        <v>5144950.5</v>
      </c>
      <c r="P25" s="15">
        <f t="shared" ref="P25:P40" si="6">AVERAGE(B25:M25)</f>
        <v>6080119.583333333</v>
      </c>
      <c r="Q25" s="16">
        <f t="shared" ref="Q25:Q40" si="7">MAX(B25:M25)</f>
        <v>10491658</v>
      </c>
    </row>
    <row r="26" spans="1:17" x14ac:dyDescent="0.3">
      <c r="A26" s="9" t="s">
        <v>19</v>
      </c>
      <c r="B26" s="17">
        <v>1417</v>
      </c>
      <c r="C26" s="17">
        <v>7337</v>
      </c>
      <c r="D26" s="17">
        <v>1093</v>
      </c>
      <c r="E26" s="17">
        <v>3951</v>
      </c>
      <c r="F26" s="17">
        <v>4836</v>
      </c>
      <c r="G26" s="17">
        <v>5054</v>
      </c>
      <c r="H26" s="17">
        <v>2545</v>
      </c>
      <c r="I26" s="17">
        <v>3887</v>
      </c>
      <c r="J26" s="17">
        <v>3111</v>
      </c>
      <c r="K26" s="17">
        <v>2103</v>
      </c>
      <c r="L26" s="17">
        <v>6676</v>
      </c>
      <c r="M26" s="17">
        <v>1877</v>
      </c>
      <c r="N26" s="18">
        <f t="shared" si="4"/>
        <v>1093</v>
      </c>
      <c r="O26" s="18">
        <f t="shared" si="5"/>
        <v>3499</v>
      </c>
      <c r="P26" s="18">
        <f t="shared" si="6"/>
        <v>3657.25</v>
      </c>
      <c r="Q26" s="19">
        <f t="shared" si="7"/>
        <v>7337</v>
      </c>
    </row>
    <row r="27" spans="1:17" x14ac:dyDescent="0.3">
      <c r="A27" s="13" t="s">
        <v>20</v>
      </c>
      <c r="B27" s="14">
        <v>976.7</v>
      </c>
      <c r="C27" s="14">
        <v>1989.2</v>
      </c>
      <c r="D27" s="14">
        <v>854.1</v>
      </c>
      <c r="E27" s="14">
        <v>1861.9</v>
      </c>
      <c r="F27" s="14">
        <v>1688.4</v>
      </c>
      <c r="G27" s="14">
        <v>1827.2</v>
      </c>
      <c r="H27" s="14">
        <v>1385.7</v>
      </c>
      <c r="I27" s="14">
        <v>1541.8</v>
      </c>
      <c r="J27" s="14">
        <v>1191.5999999999999</v>
      </c>
      <c r="K27" s="14">
        <v>1147.5</v>
      </c>
      <c r="L27" s="14">
        <v>2315.8000000000002</v>
      </c>
      <c r="M27" s="14">
        <v>813.1</v>
      </c>
      <c r="N27" s="15">
        <f t="shared" si="4"/>
        <v>813.1</v>
      </c>
      <c r="O27" s="15">
        <f t="shared" si="5"/>
        <v>1463.75</v>
      </c>
      <c r="P27" s="15">
        <f t="shared" si="6"/>
        <v>1466.0833333333333</v>
      </c>
      <c r="Q27" s="16">
        <f t="shared" si="7"/>
        <v>2315.8000000000002</v>
      </c>
    </row>
    <row r="28" spans="1:17" x14ac:dyDescent="0.3">
      <c r="A28" s="9" t="s">
        <v>21</v>
      </c>
      <c r="B28" s="17">
        <v>618</v>
      </c>
      <c r="C28" s="17">
        <v>639</v>
      </c>
      <c r="D28" s="17">
        <v>524</v>
      </c>
      <c r="E28" s="17">
        <v>842</v>
      </c>
      <c r="F28" s="17">
        <v>633</v>
      </c>
      <c r="G28" s="17">
        <v>687</v>
      </c>
      <c r="H28" s="17">
        <v>682</v>
      </c>
      <c r="I28" s="17">
        <v>607</v>
      </c>
      <c r="J28" s="17">
        <v>494</v>
      </c>
      <c r="K28" s="17">
        <v>545</v>
      </c>
      <c r="L28" s="17">
        <v>827</v>
      </c>
      <c r="M28" s="17">
        <v>374</v>
      </c>
      <c r="N28" s="18">
        <f t="shared" si="4"/>
        <v>374</v>
      </c>
      <c r="O28" s="18">
        <f t="shared" si="5"/>
        <v>625.5</v>
      </c>
      <c r="P28" s="18">
        <f t="shared" si="6"/>
        <v>622.66666666666663</v>
      </c>
      <c r="Q28" s="19">
        <f t="shared" si="7"/>
        <v>842</v>
      </c>
    </row>
    <row r="29" spans="1:17" x14ac:dyDescent="0.3">
      <c r="A29" s="13" t="s">
        <v>22</v>
      </c>
      <c r="B29" s="14">
        <v>242183</v>
      </c>
      <c r="C29" s="14">
        <v>166310</v>
      </c>
      <c r="D29" s="14">
        <v>81866</v>
      </c>
      <c r="E29" s="14">
        <v>229707</v>
      </c>
      <c r="F29" s="14">
        <v>186469</v>
      </c>
      <c r="G29" s="14">
        <v>82611</v>
      </c>
      <c r="H29" s="14">
        <v>145754</v>
      </c>
      <c r="I29" s="14">
        <v>151167</v>
      </c>
      <c r="J29" s="14">
        <v>151904</v>
      </c>
      <c r="K29" s="14">
        <v>132902</v>
      </c>
      <c r="L29" s="14">
        <v>322232</v>
      </c>
      <c r="M29" s="14">
        <v>90737</v>
      </c>
      <c r="N29" s="15">
        <f t="shared" si="4"/>
        <v>81866</v>
      </c>
      <c r="O29" s="15">
        <f t="shared" si="5"/>
        <v>151535.5</v>
      </c>
      <c r="P29" s="15">
        <f t="shared" si="6"/>
        <v>165320.16666666666</v>
      </c>
      <c r="Q29" s="16">
        <f t="shared" si="7"/>
        <v>322232</v>
      </c>
    </row>
    <row r="30" spans="1:17" x14ac:dyDescent="0.3">
      <c r="A30" s="9" t="s">
        <v>23</v>
      </c>
      <c r="B30" s="17">
        <v>11.9</v>
      </c>
      <c r="C30" s="17">
        <v>12.8</v>
      </c>
      <c r="D30" s="17">
        <v>13.1</v>
      </c>
      <c r="E30" s="17">
        <v>11.9</v>
      </c>
      <c r="F30" s="17">
        <v>12.2</v>
      </c>
      <c r="G30" s="17">
        <v>12.6</v>
      </c>
      <c r="H30" s="17">
        <v>12.4</v>
      </c>
      <c r="I30" s="17">
        <v>12.4</v>
      </c>
      <c r="J30" s="17">
        <v>12.8</v>
      </c>
      <c r="K30" s="17">
        <v>12.5</v>
      </c>
      <c r="L30" s="17">
        <v>12.7</v>
      </c>
      <c r="M30" s="17">
        <v>11.8</v>
      </c>
      <c r="N30" s="18">
        <f t="shared" si="4"/>
        <v>11.8</v>
      </c>
      <c r="O30" s="18">
        <f t="shared" si="5"/>
        <v>12.45</v>
      </c>
      <c r="P30" s="18">
        <f t="shared" si="6"/>
        <v>12.425000000000002</v>
      </c>
      <c r="Q30" s="19">
        <f t="shared" si="7"/>
        <v>13.1</v>
      </c>
    </row>
    <row r="31" spans="1:17" x14ac:dyDescent="0.3">
      <c r="A31" s="13" t="s">
        <v>24</v>
      </c>
      <c r="B31" s="14">
        <v>12</v>
      </c>
      <c r="C31" s="14">
        <v>13</v>
      </c>
      <c r="D31" s="14">
        <v>13.3</v>
      </c>
      <c r="E31" s="14">
        <v>12</v>
      </c>
      <c r="F31" s="14">
        <v>12.3</v>
      </c>
      <c r="G31" s="14">
        <v>12.8</v>
      </c>
      <c r="H31" s="14">
        <v>12.5</v>
      </c>
      <c r="I31" s="14">
        <v>12.6</v>
      </c>
      <c r="J31" s="14">
        <v>13</v>
      </c>
      <c r="K31" s="14">
        <v>12.7</v>
      </c>
      <c r="L31" s="14">
        <v>12.9</v>
      </c>
      <c r="M31" s="14">
        <v>11.8</v>
      </c>
      <c r="N31" s="15">
        <f t="shared" si="4"/>
        <v>11.8</v>
      </c>
      <c r="O31" s="15">
        <f t="shared" si="5"/>
        <v>12.649999999999999</v>
      </c>
      <c r="P31" s="15">
        <f t="shared" si="6"/>
        <v>12.575000000000001</v>
      </c>
      <c r="Q31" s="16">
        <f t="shared" si="7"/>
        <v>13.3</v>
      </c>
    </row>
    <row r="32" spans="1:17" x14ac:dyDescent="0.3">
      <c r="A32" s="9" t="s">
        <v>25</v>
      </c>
      <c r="B32" s="17"/>
      <c r="C32" s="17"/>
      <c r="D32" s="17"/>
      <c r="E32" s="17"/>
      <c r="F32" s="17"/>
      <c r="G32" s="17"/>
      <c r="H32" s="17"/>
      <c r="I32" s="17"/>
      <c r="J32" s="17"/>
      <c r="K32" s="17"/>
      <c r="L32" s="17"/>
      <c r="M32" s="17"/>
      <c r="N32" s="18"/>
      <c r="O32" s="18"/>
      <c r="P32" s="18"/>
      <c r="Q32" s="19"/>
    </row>
    <row r="33" spans="1:17" x14ac:dyDescent="0.3">
      <c r="A33" s="13" t="s">
        <v>26</v>
      </c>
      <c r="B33" s="14">
        <v>13790</v>
      </c>
      <c r="C33" s="14">
        <v>169215</v>
      </c>
      <c r="D33" s="14">
        <v>26495</v>
      </c>
      <c r="E33" s="14">
        <v>134892</v>
      </c>
      <c r="F33" s="14">
        <v>152928</v>
      </c>
      <c r="G33" s="14">
        <v>93751</v>
      </c>
      <c r="H33" s="14">
        <v>124602</v>
      </c>
      <c r="I33" s="14">
        <v>90423</v>
      </c>
      <c r="J33" s="14">
        <v>177794</v>
      </c>
      <c r="K33" s="14">
        <v>110604</v>
      </c>
      <c r="L33" s="14">
        <v>265974</v>
      </c>
      <c r="M33" s="14">
        <v>58008</v>
      </c>
      <c r="N33" s="15">
        <f t="shared" si="4"/>
        <v>13790</v>
      </c>
      <c r="O33" s="15">
        <f t="shared" si="5"/>
        <v>117603</v>
      </c>
      <c r="P33" s="15">
        <f t="shared" si="6"/>
        <v>118206.33333333333</v>
      </c>
      <c r="Q33" s="16">
        <f t="shared" si="7"/>
        <v>265974</v>
      </c>
    </row>
    <row r="34" spans="1:17" x14ac:dyDescent="0.3">
      <c r="A34" s="9" t="s">
        <v>27</v>
      </c>
      <c r="B34" s="17">
        <v>576</v>
      </c>
      <c r="C34" s="17">
        <v>42640</v>
      </c>
      <c r="D34" s="17">
        <v>1491</v>
      </c>
      <c r="E34" s="17">
        <v>13050</v>
      </c>
      <c r="F34" s="17">
        <v>22891</v>
      </c>
      <c r="G34" s="17">
        <v>14872</v>
      </c>
      <c r="H34" s="17">
        <v>8410</v>
      </c>
      <c r="I34" s="17">
        <v>19232</v>
      </c>
      <c r="J34" s="17">
        <v>45040</v>
      </c>
      <c r="K34" s="17">
        <v>14652</v>
      </c>
      <c r="L34" s="17">
        <v>38744</v>
      </c>
      <c r="M34" s="17">
        <v>10335</v>
      </c>
      <c r="N34" s="18">
        <f t="shared" si="4"/>
        <v>576</v>
      </c>
      <c r="O34" s="18">
        <f t="shared" si="5"/>
        <v>14762</v>
      </c>
      <c r="P34" s="18">
        <f t="shared" si="6"/>
        <v>19327.75</v>
      </c>
      <c r="Q34" s="19">
        <f t="shared" si="7"/>
        <v>45040</v>
      </c>
    </row>
    <row r="35" spans="1:17" x14ac:dyDescent="0.3">
      <c r="A35" s="13" t="s">
        <v>28</v>
      </c>
      <c r="B35" s="14">
        <v>2</v>
      </c>
      <c r="C35" s="14">
        <v>853</v>
      </c>
      <c r="D35" s="14">
        <v>6</v>
      </c>
      <c r="E35" s="14">
        <v>40</v>
      </c>
      <c r="F35" s="14">
        <v>108</v>
      </c>
      <c r="G35" s="14">
        <v>93</v>
      </c>
      <c r="H35" s="14">
        <v>33</v>
      </c>
      <c r="I35" s="14">
        <v>474</v>
      </c>
      <c r="J35" s="14">
        <v>964</v>
      </c>
      <c r="K35" s="14">
        <v>68</v>
      </c>
      <c r="L35" s="14">
        <v>279</v>
      </c>
      <c r="M35" s="14">
        <v>86</v>
      </c>
      <c r="N35" s="15">
        <f t="shared" si="4"/>
        <v>2</v>
      </c>
      <c r="O35" s="15">
        <f t="shared" si="5"/>
        <v>89.5</v>
      </c>
      <c r="P35" s="15">
        <f t="shared" si="6"/>
        <v>250.5</v>
      </c>
      <c r="Q35" s="16">
        <f t="shared" si="7"/>
        <v>964</v>
      </c>
    </row>
    <row r="36" spans="1:17" x14ac:dyDescent="0.3">
      <c r="A36" s="9" t="s">
        <v>29</v>
      </c>
      <c r="B36" s="17">
        <v>1</v>
      </c>
      <c r="C36" s="17">
        <v>9</v>
      </c>
      <c r="D36" s="17">
        <v>0</v>
      </c>
      <c r="E36" s="17">
        <v>1</v>
      </c>
      <c r="F36" s="17">
        <v>1</v>
      </c>
      <c r="G36" s="17">
        <v>0</v>
      </c>
      <c r="H36" s="17">
        <v>1</v>
      </c>
      <c r="I36" s="17">
        <v>5</v>
      </c>
      <c r="J36" s="17">
        <v>4</v>
      </c>
      <c r="K36" s="17">
        <v>2</v>
      </c>
      <c r="L36" s="17">
        <v>1</v>
      </c>
      <c r="M36" s="17">
        <v>0</v>
      </c>
      <c r="N36" s="18">
        <f t="shared" si="4"/>
        <v>0</v>
      </c>
      <c r="O36" s="18">
        <f t="shared" si="5"/>
        <v>1</v>
      </c>
      <c r="P36" s="18">
        <f t="shared" si="6"/>
        <v>2.0833333333333335</v>
      </c>
      <c r="Q36" s="19">
        <f t="shared" si="7"/>
        <v>9</v>
      </c>
    </row>
    <row r="37" spans="1:17" x14ac:dyDescent="0.3">
      <c r="A37" s="13" t="s">
        <v>30</v>
      </c>
      <c r="B37" s="14">
        <v>1</v>
      </c>
      <c r="C37" s="14">
        <v>0</v>
      </c>
      <c r="D37" s="14">
        <v>0</v>
      </c>
      <c r="E37" s="14">
        <v>1</v>
      </c>
      <c r="F37" s="14">
        <v>0</v>
      </c>
      <c r="G37" s="14">
        <v>0</v>
      </c>
      <c r="H37" s="14">
        <v>0</v>
      </c>
      <c r="I37" s="14">
        <v>0</v>
      </c>
      <c r="J37" s="14">
        <v>0</v>
      </c>
      <c r="K37" s="14">
        <v>0</v>
      </c>
      <c r="L37" s="14">
        <v>1</v>
      </c>
      <c r="M37" s="14">
        <v>0</v>
      </c>
      <c r="N37" s="15">
        <f t="shared" si="4"/>
        <v>0</v>
      </c>
      <c r="O37" s="15">
        <f t="shared" si="5"/>
        <v>0</v>
      </c>
      <c r="P37" s="15">
        <f t="shared" si="6"/>
        <v>0.25</v>
      </c>
      <c r="Q37" s="16">
        <f t="shared" si="7"/>
        <v>1</v>
      </c>
    </row>
    <row r="38" spans="1:17" x14ac:dyDescent="0.3">
      <c r="A38" s="9" t="s">
        <v>31</v>
      </c>
      <c r="B38" s="17">
        <v>0</v>
      </c>
      <c r="C38" s="17">
        <v>0</v>
      </c>
      <c r="D38" s="17">
        <v>0</v>
      </c>
      <c r="E38" s="17">
        <v>0</v>
      </c>
      <c r="F38" s="17">
        <v>0</v>
      </c>
      <c r="G38" s="17">
        <v>0</v>
      </c>
      <c r="H38" s="17">
        <v>0</v>
      </c>
      <c r="I38" s="17">
        <v>0</v>
      </c>
      <c r="J38" s="17">
        <v>0</v>
      </c>
      <c r="K38" s="17">
        <v>0</v>
      </c>
      <c r="L38" s="17">
        <v>0</v>
      </c>
      <c r="M38" s="17">
        <v>0</v>
      </c>
      <c r="N38" s="18">
        <f t="shared" si="4"/>
        <v>0</v>
      </c>
      <c r="O38" s="18">
        <f t="shared" si="5"/>
        <v>0</v>
      </c>
      <c r="P38" s="18">
        <f t="shared" si="6"/>
        <v>0</v>
      </c>
      <c r="Q38" s="19">
        <f t="shared" si="7"/>
        <v>0</v>
      </c>
    </row>
    <row r="39" spans="1:17" x14ac:dyDescent="0.3">
      <c r="A39" s="13" t="s">
        <v>32</v>
      </c>
      <c r="B39" s="14">
        <v>0</v>
      </c>
      <c r="C39" s="14">
        <v>0</v>
      </c>
      <c r="D39" s="14">
        <v>0</v>
      </c>
      <c r="E39" s="14">
        <v>0</v>
      </c>
      <c r="F39" s="14">
        <v>0</v>
      </c>
      <c r="G39" s="14">
        <v>0</v>
      </c>
      <c r="H39" s="14">
        <v>0</v>
      </c>
      <c r="I39" s="14">
        <v>0</v>
      </c>
      <c r="J39" s="14">
        <v>0</v>
      </c>
      <c r="K39" s="14">
        <v>0</v>
      </c>
      <c r="L39" s="14">
        <v>0</v>
      </c>
      <c r="M39" s="14">
        <v>0</v>
      </c>
      <c r="N39" s="15">
        <f t="shared" si="4"/>
        <v>0</v>
      </c>
      <c r="O39" s="15">
        <f t="shared" si="5"/>
        <v>0</v>
      </c>
      <c r="P39" s="15">
        <f t="shared" si="6"/>
        <v>0</v>
      </c>
      <c r="Q39" s="16">
        <f t="shared" si="7"/>
        <v>0</v>
      </c>
    </row>
    <row r="40" spans="1:17" x14ac:dyDescent="0.3">
      <c r="A40" s="20" t="s">
        <v>33</v>
      </c>
      <c r="B40" s="21">
        <v>6</v>
      </c>
      <c r="C40" s="21">
        <v>19</v>
      </c>
      <c r="D40" s="21">
        <v>0</v>
      </c>
      <c r="E40" s="21">
        <v>3</v>
      </c>
      <c r="F40" s="21">
        <v>3</v>
      </c>
      <c r="G40" s="21">
        <v>0</v>
      </c>
      <c r="H40" s="21">
        <v>2</v>
      </c>
      <c r="I40" s="21">
        <v>11</v>
      </c>
      <c r="J40" s="21">
        <v>9</v>
      </c>
      <c r="K40" s="21">
        <v>4</v>
      </c>
      <c r="L40" s="21">
        <v>4</v>
      </c>
      <c r="M40" s="21">
        <v>0</v>
      </c>
      <c r="N40" s="22">
        <f t="shared" si="4"/>
        <v>0</v>
      </c>
      <c r="O40" s="22">
        <f t="shared" si="5"/>
        <v>3.5</v>
      </c>
      <c r="P40" s="22">
        <f t="shared" si="6"/>
        <v>5.083333333333333</v>
      </c>
      <c r="Q40" s="23">
        <f t="shared" si="7"/>
        <v>19</v>
      </c>
    </row>
    <row r="41" spans="1:17" x14ac:dyDescent="0.3">
      <c r="A41" s="112" t="s">
        <v>167</v>
      </c>
    </row>
  </sheetData>
  <mergeCells count="2">
    <mergeCell ref="A5:Q5"/>
    <mergeCell ref="A23:Q23"/>
  </mergeCells>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E1378D-BA57-417B-9954-700DAD6E5A73}">
  <dimension ref="A1:AL85"/>
  <sheetViews>
    <sheetView zoomScale="115" zoomScaleNormal="115" workbookViewId="0"/>
  </sheetViews>
  <sheetFormatPr defaultColWidth="10.109375" defaultRowHeight="12" x14ac:dyDescent="0.25"/>
  <cols>
    <col min="1" max="1" width="33.109375" style="39" customWidth="1"/>
    <col min="2" max="7" width="7.44140625" style="65" customWidth="1"/>
    <col min="8" max="8" width="8.44140625" style="65" customWidth="1"/>
    <col min="9" max="12" width="7.44140625" style="65" customWidth="1"/>
    <col min="13" max="14" width="8.109375" style="65" customWidth="1"/>
    <col min="15" max="35" width="7.44140625" style="65" customWidth="1"/>
    <col min="36" max="36" width="11.88671875" style="65" customWidth="1"/>
    <col min="37" max="37" width="11.33203125" style="65" customWidth="1"/>
    <col min="38" max="38" width="12.33203125" style="65" customWidth="1"/>
    <col min="39" max="16384" width="10.109375" style="39"/>
  </cols>
  <sheetData>
    <row r="1" spans="1:38" x14ac:dyDescent="0.25">
      <c r="A1" s="39" t="s">
        <v>164</v>
      </c>
    </row>
    <row r="2" spans="1:38" x14ac:dyDescent="0.25">
      <c r="A2" s="39" t="s">
        <v>35</v>
      </c>
    </row>
    <row r="3" spans="1:38" x14ac:dyDescent="0.25">
      <c r="A3" s="39" t="s">
        <v>36</v>
      </c>
    </row>
    <row r="4" spans="1:38" x14ac:dyDescent="0.25">
      <c r="A4" s="66" t="s">
        <v>162</v>
      </c>
    </row>
    <row r="5" spans="1:38" ht="18" customHeight="1" x14ac:dyDescent="0.25">
      <c r="A5" s="121" t="s">
        <v>37</v>
      </c>
      <c r="B5" s="123" t="s">
        <v>38</v>
      </c>
      <c r="C5" s="124"/>
      <c r="D5" s="124"/>
      <c r="E5" s="124"/>
      <c r="F5" s="124"/>
      <c r="G5" s="124"/>
      <c r="H5" s="124"/>
      <c r="I5" s="124"/>
      <c r="J5" s="124"/>
      <c r="K5" s="124"/>
      <c r="L5" s="124"/>
      <c r="M5" s="124"/>
      <c r="N5" s="124"/>
      <c r="O5" s="124"/>
      <c r="P5" s="124"/>
      <c r="Q5" s="124"/>
      <c r="R5" s="125"/>
      <c r="S5" s="123" t="s">
        <v>39</v>
      </c>
      <c r="T5" s="124"/>
      <c r="U5" s="124"/>
      <c r="V5" s="124"/>
      <c r="W5" s="124"/>
      <c r="X5" s="124"/>
      <c r="Y5" s="124"/>
      <c r="Z5" s="124"/>
      <c r="AA5" s="124"/>
      <c r="AB5" s="124"/>
      <c r="AC5" s="124"/>
      <c r="AD5" s="124"/>
      <c r="AE5" s="124"/>
      <c r="AF5" s="124"/>
      <c r="AG5" s="124"/>
      <c r="AH5" s="124"/>
      <c r="AI5" s="125"/>
      <c r="AJ5" s="126" t="s">
        <v>137</v>
      </c>
      <c r="AK5" s="128" t="s">
        <v>138</v>
      </c>
      <c r="AL5" s="119" t="s">
        <v>139</v>
      </c>
    </row>
    <row r="6" spans="1:38" ht="16.5" customHeight="1" x14ac:dyDescent="0.25">
      <c r="A6" s="122"/>
      <c r="B6" s="67" t="s">
        <v>40</v>
      </c>
      <c r="C6" s="68" t="s">
        <v>41</v>
      </c>
      <c r="D6" s="68" t="s">
        <v>42</v>
      </c>
      <c r="E6" s="68" t="s">
        <v>43</v>
      </c>
      <c r="F6" s="68" t="s">
        <v>44</v>
      </c>
      <c r="G6" s="68" t="s">
        <v>45</v>
      </c>
      <c r="H6" s="69" t="s">
        <v>46</v>
      </c>
      <c r="I6" s="68" t="s">
        <v>47</v>
      </c>
      <c r="J6" s="68" t="s">
        <v>48</v>
      </c>
      <c r="K6" s="68" t="s">
        <v>49</v>
      </c>
      <c r="L6" s="68" t="s">
        <v>50</v>
      </c>
      <c r="M6" s="69" t="s">
        <v>51</v>
      </c>
      <c r="N6" s="69" t="s">
        <v>52</v>
      </c>
      <c r="O6" s="68" t="s">
        <v>53</v>
      </c>
      <c r="P6" s="68" t="s">
        <v>54</v>
      </c>
      <c r="Q6" s="68" t="s">
        <v>55</v>
      </c>
      <c r="R6" s="70" t="s">
        <v>56</v>
      </c>
      <c r="S6" s="67" t="s">
        <v>57</v>
      </c>
      <c r="T6" s="68" t="s">
        <v>58</v>
      </c>
      <c r="U6" s="68" t="s">
        <v>59</v>
      </c>
      <c r="V6" s="68" t="s">
        <v>60</v>
      </c>
      <c r="W6" s="68" t="s">
        <v>61</v>
      </c>
      <c r="X6" s="68" t="s">
        <v>62</v>
      </c>
      <c r="Y6" s="68" t="s">
        <v>63</v>
      </c>
      <c r="Z6" s="68" t="s">
        <v>64</v>
      </c>
      <c r="AA6" s="68" t="s">
        <v>65</v>
      </c>
      <c r="AB6" s="68" t="s">
        <v>66</v>
      </c>
      <c r="AC6" s="68" t="s">
        <v>67</v>
      </c>
      <c r="AD6" s="68" t="s">
        <v>68</v>
      </c>
      <c r="AE6" s="68" t="s">
        <v>69</v>
      </c>
      <c r="AF6" s="68" t="s">
        <v>70</v>
      </c>
      <c r="AG6" s="68" t="s">
        <v>71</v>
      </c>
      <c r="AH6" s="68" t="s">
        <v>72</v>
      </c>
      <c r="AI6" s="70" t="s">
        <v>73</v>
      </c>
      <c r="AJ6" s="127"/>
      <c r="AK6" s="129"/>
      <c r="AL6" s="120"/>
    </row>
    <row r="7" spans="1:38" s="101" customFormat="1" x14ac:dyDescent="0.25">
      <c r="A7" s="106" t="s">
        <v>140</v>
      </c>
      <c r="B7" s="71" t="s">
        <v>165</v>
      </c>
      <c r="C7" s="71" t="s">
        <v>165</v>
      </c>
      <c r="D7" s="71" t="s">
        <v>165</v>
      </c>
      <c r="E7" s="71" t="s">
        <v>165</v>
      </c>
      <c r="F7" s="71" t="s">
        <v>165</v>
      </c>
      <c r="G7" s="71" t="s">
        <v>165</v>
      </c>
      <c r="H7" s="71" t="s">
        <v>165</v>
      </c>
      <c r="I7" s="71" t="s">
        <v>165</v>
      </c>
      <c r="J7" s="71" t="s">
        <v>165</v>
      </c>
      <c r="K7" s="71" t="s">
        <v>165</v>
      </c>
      <c r="L7" s="71" t="s">
        <v>165</v>
      </c>
      <c r="M7" s="72">
        <v>256</v>
      </c>
      <c r="N7" s="71" t="s">
        <v>165</v>
      </c>
      <c r="O7" s="71" t="s">
        <v>165</v>
      </c>
      <c r="P7" s="71" t="s">
        <v>165</v>
      </c>
      <c r="Q7" s="71" t="s">
        <v>165</v>
      </c>
      <c r="R7" s="71" t="s">
        <v>165</v>
      </c>
      <c r="S7" s="71" t="s">
        <v>165</v>
      </c>
      <c r="T7" s="71" t="s">
        <v>165</v>
      </c>
      <c r="U7" s="71" t="s">
        <v>165</v>
      </c>
      <c r="V7" s="71" t="s">
        <v>165</v>
      </c>
      <c r="W7" s="71" t="s">
        <v>165</v>
      </c>
      <c r="X7" s="71" t="s">
        <v>165</v>
      </c>
      <c r="Y7" s="71" t="s">
        <v>165</v>
      </c>
      <c r="Z7" s="71" t="s">
        <v>165</v>
      </c>
      <c r="AA7" s="71" t="s">
        <v>165</v>
      </c>
      <c r="AB7" s="71" t="s">
        <v>165</v>
      </c>
      <c r="AC7" s="71" t="s">
        <v>165</v>
      </c>
      <c r="AD7" s="71" t="s">
        <v>165</v>
      </c>
      <c r="AE7" s="71" t="s">
        <v>165</v>
      </c>
      <c r="AF7" s="71" t="s">
        <v>165</v>
      </c>
      <c r="AG7" s="71" t="s">
        <v>165</v>
      </c>
      <c r="AH7" s="71" t="s">
        <v>165</v>
      </c>
      <c r="AI7" s="73" t="s">
        <v>165</v>
      </c>
      <c r="AJ7" s="74">
        <f t="shared" ref="AJ7:AJ59" si="0">COUNT(B7:M7,N7:AI7)</f>
        <v>1</v>
      </c>
      <c r="AK7" s="71">
        <f t="shared" ref="AK7:AK59" si="1">COUNT(B7:M7,N7:R7)</f>
        <v>1</v>
      </c>
      <c r="AL7" s="73">
        <f t="shared" ref="AL7:AL59" si="2">COUNT(S7:AI7)</f>
        <v>0</v>
      </c>
    </row>
    <row r="8" spans="1:38" s="101" customFormat="1" x14ac:dyDescent="0.25">
      <c r="A8" s="107" t="s">
        <v>74</v>
      </c>
      <c r="B8" s="76" t="s">
        <v>165</v>
      </c>
      <c r="C8" s="76" t="s">
        <v>165</v>
      </c>
      <c r="D8" s="76" t="s">
        <v>165</v>
      </c>
      <c r="E8" s="76" t="s">
        <v>165</v>
      </c>
      <c r="F8" s="76" t="s">
        <v>165</v>
      </c>
      <c r="G8" s="76" t="s">
        <v>165</v>
      </c>
      <c r="H8" s="76" t="s">
        <v>165</v>
      </c>
      <c r="I8" s="76" t="s">
        <v>165</v>
      </c>
      <c r="J8" s="76" t="s">
        <v>165</v>
      </c>
      <c r="K8" s="76" t="s">
        <v>165</v>
      </c>
      <c r="L8" s="76" t="s">
        <v>165</v>
      </c>
      <c r="M8" s="75">
        <v>700</v>
      </c>
      <c r="N8" s="76" t="s">
        <v>165</v>
      </c>
      <c r="O8" s="76" t="s">
        <v>165</v>
      </c>
      <c r="P8" s="76" t="s">
        <v>165</v>
      </c>
      <c r="Q8" s="76" t="s">
        <v>165</v>
      </c>
      <c r="R8" s="76" t="s">
        <v>165</v>
      </c>
      <c r="S8" s="76" t="s">
        <v>165</v>
      </c>
      <c r="T8" s="76" t="s">
        <v>165</v>
      </c>
      <c r="U8" s="76" t="s">
        <v>165</v>
      </c>
      <c r="V8" s="76" t="s">
        <v>165</v>
      </c>
      <c r="W8" s="76" t="s">
        <v>165</v>
      </c>
      <c r="X8" s="76" t="s">
        <v>165</v>
      </c>
      <c r="Y8" s="76" t="s">
        <v>165</v>
      </c>
      <c r="Z8" s="76" t="s">
        <v>165</v>
      </c>
      <c r="AA8" s="76" t="s">
        <v>165</v>
      </c>
      <c r="AB8" s="76" t="s">
        <v>165</v>
      </c>
      <c r="AC8" s="76" t="s">
        <v>165</v>
      </c>
      <c r="AD8" s="76" t="s">
        <v>165</v>
      </c>
      <c r="AE8" s="76" t="s">
        <v>165</v>
      </c>
      <c r="AF8" s="76" t="s">
        <v>165</v>
      </c>
      <c r="AG8" s="76" t="s">
        <v>165</v>
      </c>
      <c r="AH8" s="76" t="s">
        <v>165</v>
      </c>
      <c r="AI8" s="86" t="s">
        <v>165</v>
      </c>
      <c r="AJ8" s="87">
        <f t="shared" si="0"/>
        <v>1</v>
      </c>
      <c r="AK8" s="76">
        <f t="shared" si="1"/>
        <v>1</v>
      </c>
      <c r="AL8" s="86">
        <f t="shared" si="2"/>
        <v>0</v>
      </c>
    </row>
    <row r="9" spans="1:38" s="101" customFormat="1" x14ac:dyDescent="0.25">
      <c r="A9" s="108" t="s">
        <v>75</v>
      </c>
      <c r="B9" s="77" t="s">
        <v>165</v>
      </c>
      <c r="C9" s="77" t="s">
        <v>165</v>
      </c>
      <c r="D9" s="77" t="s">
        <v>165</v>
      </c>
      <c r="E9" s="77" t="s">
        <v>165</v>
      </c>
      <c r="F9" s="77" t="s">
        <v>165</v>
      </c>
      <c r="G9" s="77" t="s">
        <v>165</v>
      </c>
      <c r="H9" s="77" t="s">
        <v>165</v>
      </c>
      <c r="I9" s="77" t="s">
        <v>165</v>
      </c>
      <c r="J9" s="77" t="s">
        <v>165</v>
      </c>
      <c r="K9" s="77" t="s">
        <v>165</v>
      </c>
      <c r="L9" s="77" t="s">
        <v>165</v>
      </c>
      <c r="M9" s="78">
        <v>260</v>
      </c>
      <c r="N9" s="77" t="s">
        <v>165</v>
      </c>
      <c r="O9" s="77" t="s">
        <v>165</v>
      </c>
      <c r="P9" s="77" t="s">
        <v>165</v>
      </c>
      <c r="Q9" s="77" t="s">
        <v>165</v>
      </c>
      <c r="R9" s="77" t="s">
        <v>165</v>
      </c>
      <c r="S9" s="77" t="s">
        <v>165</v>
      </c>
      <c r="T9" s="77" t="s">
        <v>165</v>
      </c>
      <c r="U9" s="77" t="s">
        <v>165</v>
      </c>
      <c r="V9" s="77" t="s">
        <v>165</v>
      </c>
      <c r="W9" s="77" t="s">
        <v>165</v>
      </c>
      <c r="X9" s="77" t="s">
        <v>165</v>
      </c>
      <c r="Y9" s="77" t="s">
        <v>165</v>
      </c>
      <c r="Z9" s="77" t="s">
        <v>165</v>
      </c>
      <c r="AA9" s="77" t="s">
        <v>165</v>
      </c>
      <c r="AB9" s="77" t="s">
        <v>165</v>
      </c>
      <c r="AC9" s="77" t="s">
        <v>165</v>
      </c>
      <c r="AD9" s="77" t="s">
        <v>165</v>
      </c>
      <c r="AE9" s="77" t="s">
        <v>165</v>
      </c>
      <c r="AF9" s="77" t="s">
        <v>165</v>
      </c>
      <c r="AG9" s="77" t="s">
        <v>165</v>
      </c>
      <c r="AH9" s="77" t="s">
        <v>165</v>
      </c>
      <c r="AI9" s="26" t="s">
        <v>165</v>
      </c>
      <c r="AJ9" s="25">
        <f t="shared" si="0"/>
        <v>1</v>
      </c>
      <c r="AK9" s="77">
        <f t="shared" si="1"/>
        <v>1</v>
      </c>
      <c r="AL9" s="26">
        <f t="shared" si="2"/>
        <v>0</v>
      </c>
    </row>
    <row r="10" spans="1:38" s="101" customFormat="1" x14ac:dyDescent="0.25">
      <c r="A10" s="107" t="s">
        <v>76</v>
      </c>
      <c r="B10" s="76" t="s">
        <v>165</v>
      </c>
      <c r="C10" s="76" t="s">
        <v>165</v>
      </c>
      <c r="D10" s="76" t="s">
        <v>165</v>
      </c>
      <c r="E10" s="76" t="s">
        <v>165</v>
      </c>
      <c r="F10" s="76" t="s">
        <v>165</v>
      </c>
      <c r="G10" s="76" t="s">
        <v>165</v>
      </c>
      <c r="H10" s="76" t="s">
        <v>165</v>
      </c>
      <c r="I10" s="76" t="s">
        <v>165</v>
      </c>
      <c r="J10" s="76" t="s">
        <v>165</v>
      </c>
      <c r="K10" s="76" t="s">
        <v>165</v>
      </c>
      <c r="L10" s="76" t="s">
        <v>165</v>
      </c>
      <c r="M10" s="75">
        <v>1085</v>
      </c>
      <c r="N10" s="76" t="s">
        <v>165</v>
      </c>
      <c r="O10" s="76" t="s">
        <v>165</v>
      </c>
      <c r="P10" s="76" t="s">
        <v>165</v>
      </c>
      <c r="Q10" s="76" t="s">
        <v>165</v>
      </c>
      <c r="R10" s="76" t="s">
        <v>165</v>
      </c>
      <c r="S10" s="76" t="s">
        <v>165</v>
      </c>
      <c r="T10" s="76" t="s">
        <v>165</v>
      </c>
      <c r="U10" s="76" t="s">
        <v>165</v>
      </c>
      <c r="V10" s="76" t="s">
        <v>165</v>
      </c>
      <c r="W10" s="76" t="s">
        <v>165</v>
      </c>
      <c r="X10" s="76" t="s">
        <v>165</v>
      </c>
      <c r="Y10" s="76" t="s">
        <v>165</v>
      </c>
      <c r="Z10" s="76" t="s">
        <v>165</v>
      </c>
      <c r="AA10" s="76" t="s">
        <v>165</v>
      </c>
      <c r="AB10" s="76" t="s">
        <v>165</v>
      </c>
      <c r="AC10" s="76" t="s">
        <v>165</v>
      </c>
      <c r="AD10" s="76" t="s">
        <v>165</v>
      </c>
      <c r="AE10" s="76" t="s">
        <v>165</v>
      </c>
      <c r="AF10" s="76" t="s">
        <v>165</v>
      </c>
      <c r="AG10" s="76" t="s">
        <v>165</v>
      </c>
      <c r="AH10" s="76" t="s">
        <v>165</v>
      </c>
      <c r="AI10" s="86" t="s">
        <v>165</v>
      </c>
      <c r="AJ10" s="87">
        <f t="shared" si="0"/>
        <v>1</v>
      </c>
      <c r="AK10" s="76">
        <f t="shared" si="1"/>
        <v>1</v>
      </c>
      <c r="AL10" s="86">
        <f t="shared" si="2"/>
        <v>0</v>
      </c>
    </row>
    <row r="11" spans="1:38" s="101" customFormat="1" x14ac:dyDescent="0.25">
      <c r="A11" s="108" t="s">
        <v>77</v>
      </c>
      <c r="B11" s="77" t="s">
        <v>165</v>
      </c>
      <c r="C11" s="77" t="s">
        <v>165</v>
      </c>
      <c r="D11" s="77" t="s">
        <v>165</v>
      </c>
      <c r="E11" s="77" t="s">
        <v>165</v>
      </c>
      <c r="F11" s="77" t="s">
        <v>165</v>
      </c>
      <c r="G11" s="77" t="s">
        <v>165</v>
      </c>
      <c r="H11" s="77" t="s">
        <v>165</v>
      </c>
      <c r="I11" s="77" t="s">
        <v>165</v>
      </c>
      <c r="J11" s="77" t="s">
        <v>165</v>
      </c>
      <c r="K11" s="77" t="s">
        <v>165</v>
      </c>
      <c r="L11" s="77" t="s">
        <v>165</v>
      </c>
      <c r="M11" s="78">
        <v>219</v>
      </c>
      <c r="N11" s="77" t="s">
        <v>165</v>
      </c>
      <c r="O11" s="77" t="s">
        <v>165</v>
      </c>
      <c r="P11" s="77" t="s">
        <v>165</v>
      </c>
      <c r="Q11" s="77" t="s">
        <v>165</v>
      </c>
      <c r="R11" s="77" t="s">
        <v>165</v>
      </c>
      <c r="S11" s="77" t="s">
        <v>165</v>
      </c>
      <c r="T11" s="77" t="s">
        <v>165</v>
      </c>
      <c r="U11" s="77" t="s">
        <v>165</v>
      </c>
      <c r="V11" s="77" t="s">
        <v>165</v>
      </c>
      <c r="W11" s="77" t="s">
        <v>165</v>
      </c>
      <c r="X11" s="77" t="s">
        <v>165</v>
      </c>
      <c r="Y11" s="77" t="s">
        <v>165</v>
      </c>
      <c r="Z11" s="77" t="s">
        <v>165</v>
      </c>
      <c r="AA11" s="77" t="s">
        <v>165</v>
      </c>
      <c r="AB11" s="77" t="s">
        <v>165</v>
      </c>
      <c r="AC11" s="77" t="s">
        <v>165</v>
      </c>
      <c r="AD11" s="77" t="s">
        <v>165</v>
      </c>
      <c r="AE11" s="77" t="s">
        <v>165</v>
      </c>
      <c r="AF11" s="77" t="s">
        <v>165</v>
      </c>
      <c r="AG11" s="77" t="s">
        <v>165</v>
      </c>
      <c r="AH11" s="77" t="s">
        <v>165</v>
      </c>
      <c r="AI11" s="26" t="s">
        <v>165</v>
      </c>
      <c r="AJ11" s="25">
        <f t="shared" si="0"/>
        <v>1</v>
      </c>
      <c r="AK11" s="77">
        <f t="shared" si="1"/>
        <v>1</v>
      </c>
      <c r="AL11" s="26">
        <f t="shared" si="2"/>
        <v>0</v>
      </c>
    </row>
    <row r="12" spans="1:38" s="81" customFormat="1" x14ac:dyDescent="0.25">
      <c r="A12" s="109" t="s">
        <v>78</v>
      </c>
      <c r="B12" s="82" t="s">
        <v>165</v>
      </c>
      <c r="C12" s="82">
        <v>143</v>
      </c>
      <c r="D12" s="82" t="s">
        <v>165</v>
      </c>
      <c r="E12" s="82" t="s">
        <v>165</v>
      </c>
      <c r="F12" s="82" t="s">
        <v>165</v>
      </c>
      <c r="G12" s="82" t="s">
        <v>165</v>
      </c>
      <c r="H12" s="82" t="s">
        <v>165</v>
      </c>
      <c r="I12" s="82">
        <v>4128</v>
      </c>
      <c r="J12" s="82" t="s">
        <v>165</v>
      </c>
      <c r="K12" s="82" t="s">
        <v>165</v>
      </c>
      <c r="L12" s="82">
        <v>387</v>
      </c>
      <c r="M12" s="85" t="s">
        <v>165</v>
      </c>
      <c r="N12" s="82" t="s">
        <v>165</v>
      </c>
      <c r="O12" s="82" t="s">
        <v>165</v>
      </c>
      <c r="P12" s="82" t="s">
        <v>165</v>
      </c>
      <c r="Q12" s="82" t="s">
        <v>165</v>
      </c>
      <c r="R12" s="82" t="s">
        <v>165</v>
      </c>
      <c r="S12" s="82" t="s">
        <v>165</v>
      </c>
      <c r="T12" s="82" t="s">
        <v>165</v>
      </c>
      <c r="U12" s="82" t="s">
        <v>165</v>
      </c>
      <c r="V12" s="82" t="s">
        <v>165</v>
      </c>
      <c r="W12" s="82" t="s">
        <v>165</v>
      </c>
      <c r="X12" s="82" t="s">
        <v>165</v>
      </c>
      <c r="Y12" s="82" t="s">
        <v>165</v>
      </c>
      <c r="Z12" s="82" t="s">
        <v>165</v>
      </c>
      <c r="AA12" s="82" t="s">
        <v>165</v>
      </c>
      <c r="AB12" s="82" t="s">
        <v>165</v>
      </c>
      <c r="AC12" s="82" t="s">
        <v>165</v>
      </c>
      <c r="AD12" s="82" t="s">
        <v>165</v>
      </c>
      <c r="AE12" s="82" t="s">
        <v>165</v>
      </c>
      <c r="AF12" s="82" t="s">
        <v>165</v>
      </c>
      <c r="AG12" s="82" t="s">
        <v>165</v>
      </c>
      <c r="AH12" s="82" t="s">
        <v>165</v>
      </c>
      <c r="AI12" s="83" t="s">
        <v>165</v>
      </c>
      <c r="AJ12" s="84">
        <f t="shared" si="0"/>
        <v>3</v>
      </c>
      <c r="AK12" s="82">
        <f t="shared" si="1"/>
        <v>3</v>
      </c>
      <c r="AL12" s="83">
        <f t="shared" si="2"/>
        <v>0</v>
      </c>
    </row>
    <row r="13" spans="1:38" s="81" customFormat="1" x14ac:dyDescent="0.25">
      <c r="A13" s="110" t="s">
        <v>79</v>
      </c>
      <c r="B13" s="79" t="s">
        <v>165</v>
      </c>
      <c r="C13" s="79" t="s">
        <v>165</v>
      </c>
      <c r="D13" s="79" t="s">
        <v>165</v>
      </c>
      <c r="E13" s="79" t="s">
        <v>165</v>
      </c>
      <c r="F13" s="79" t="s">
        <v>165</v>
      </c>
      <c r="G13" s="79" t="s">
        <v>165</v>
      </c>
      <c r="H13" s="79" t="s">
        <v>165</v>
      </c>
      <c r="I13" s="79" t="s">
        <v>165</v>
      </c>
      <c r="J13" s="79" t="s">
        <v>165</v>
      </c>
      <c r="K13" s="79" t="s">
        <v>165</v>
      </c>
      <c r="L13" s="79">
        <v>2587</v>
      </c>
      <c r="M13" s="79" t="s">
        <v>165</v>
      </c>
      <c r="N13" s="79" t="s">
        <v>165</v>
      </c>
      <c r="O13" s="79" t="s">
        <v>165</v>
      </c>
      <c r="P13" s="79" t="s">
        <v>165</v>
      </c>
      <c r="Q13" s="79" t="s">
        <v>165</v>
      </c>
      <c r="R13" s="79" t="s">
        <v>165</v>
      </c>
      <c r="S13" s="79" t="s">
        <v>165</v>
      </c>
      <c r="T13" s="79">
        <v>114</v>
      </c>
      <c r="U13" s="79" t="s">
        <v>165</v>
      </c>
      <c r="V13" s="79" t="s">
        <v>165</v>
      </c>
      <c r="W13" s="79" t="s">
        <v>165</v>
      </c>
      <c r="X13" s="79" t="s">
        <v>165</v>
      </c>
      <c r="Y13" s="79" t="s">
        <v>165</v>
      </c>
      <c r="Z13" s="79" t="s">
        <v>165</v>
      </c>
      <c r="AA13" s="79" t="s">
        <v>165</v>
      </c>
      <c r="AB13" s="79" t="s">
        <v>165</v>
      </c>
      <c r="AC13" s="79" t="s">
        <v>165</v>
      </c>
      <c r="AD13" s="79" t="s">
        <v>165</v>
      </c>
      <c r="AE13" s="79" t="s">
        <v>165</v>
      </c>
      <c r="AF13" s="79">
        <v>253</v>
      </c>
      <c r="AG13" s="79" t="s">
        <v>165</v>
      </c>
      <c r="AH13" s="79" t="s">
        <v>165</v>
      </c>
      <c r="AI13" s="30" t="s">
        <v>165</v>
      </c>
      <c r="AJ13" s="29">
        <f t="shared" si="0"/>
        <v>3</v>
      </c>
      <c r="AK13" s="79">
        <f t="shared" si="1"/>
        <v>1</v>
      </c>
      <c r="AL13" s="30">
        <f t="shared" si="2"/>
        <v>2</v>
      </c>
    </row>
    <row r="14" spans="1:38" s="101" customFormat="1" x14ac:dyDescent="0.25">
      <c r="A14" s="107" t="s">
        <v>80</v>
      </c>
      <c r="B14" s="76" t="s">
        <v>165</v>
      </c>
      <c r="C14" s="76" t="s">
        <v>165</v>
      </c>
      <c r="D14" s="76" t="s">
        <v>165</v>
      </c>
      <c r="E14" s="76" t="s">
        <v>165</v>
      </c>
      <c r="F14" s="76" t="s">
        <v>165</v>
      </c>
      <c r="G14" s="76" t="s">
        <v>165</v>
      </c>
      <c r="H14" s="76" t="s">
        <v>165</v>
      </c>
      <c r="I14" s="76" t="s">
        <v>165</v>
      </c>
      <c r="J14" s="76" t="s">
        <v>165</v>
      </c>
      <c r="K14" s="76" t="s">
        <v>165</v>
      </c>
      <c r="L14" s="76" t="s">
        <v>165</v>
      </c>
      <c r="M14" s="76" t="s">
        <v>165</v>
      </c>
      <c r="N14" s="76" t="s">
        <v>165</v>
      </c>
      <c r="O14" s="76" t="s">
        <v>165</v>
      </c>
      <c r="P14" s="76" t="s">
        <v>165</v>
      </c>
      <c r="Q14" s="76" t="s">
        <v>165</v>
      </c>
      <c r="R14" s="76" t="s">
        <v>165</v>
      </c>
      <c r="S14" s="76" t="s">
        <v>165</v>
      </c>
      <c r="T14" s="76" t="s">
        <v>165</v>
      </c>
      <c r="U14" s="76" t="s">
        <v>165</v>
      </c>
      <c r="V14" s="76" t="s">
        <v>165</v>
      </c>
      <c r="W14" s="76" t="s">
        <v>165</v>
      </c>
      <c r="X14" s="76" t="s">
        <v>165</v>
      </c>
      <c r="Y14" s="76" t="s">
        <v>165</v>
      </c>
      <c r="Z14" s="76" t="s">
        <v>165</v>
      </c>
      <c r="AA14" s="76" t="s">
        <v>165</v>
      </c>
      <c r="AB14" s="76" t="s">
        <v>165</v>
      </c>
      <c r="AC14" s="76" t="s">
        <v>165</v>
      </c>
      <c r="AD14" s="76" t="s">
        <v>165</v>
      </c>
      <c r="AE14" s="76" t="s">
        <v>165</v>
      </c>
      <c r="AF14" s="76" t="s">
        <v>165</v>
      </c>
      <c r="AG14" s="76" t="s">
        <v>165</v>
      </c>
      <c r="AH14" s="76">
        <v>213</v>
      </c>
      <c r="AI14" s="86" t="s">
        <v>165</v>
      </c>
      <c r="AJ14" s="87">
        <f t="shared" si="0"/>
        <v>1</v>
      </c>
      <c r="AK14" s="76">
        <f t="shared" si="1"/>
        <v>0</v>
      </c>
      <c r="AL14" s="86">
        <f t="shared" si="2"/>
        <v>1</v>
      </c>
    </row>
    <row r="15" spans="1:38" s="101" customFormat="1" x14ac:dyDescent="0.25">
      <c r="A15" s="108" t="s">
        <v>81</v>
      </c>
      <c r="B15" s="77" t="s">
        <v>165</v>
      </c>
      <c r="C15" s="77" t="s">
        <v>165</v>
      </c>
      <c r="D15" s="77" t="s">
        <v>165</v>
      </c>
      <c r="E15" s="77" t="s">
        <v>165</v>
      </c>
      <c r="F15" s="77" t="s">
        <v>165</v>
      </c>
      <c r="G15" s="77" t="s">
        <v>165</v>
      </c>
      <c r="H15" s="77" t="s">
        <v>165</v>
      </c>
      <c r="I15" s="77" t="s">
        <v>165</v>
      </c>
      <c r="J15" s="77" t="s">
        <v>165</v>
      </c>
      <c r="K15" s="77" t="s">
        <v>165</v>
      </c>
      <c r="L15" s="77">
        <v>916</v>
      </c>
      <c r="M15" s="77" t="s">
        <v>165</v>
      </c>
      <c r="N15" s="77" t="s">
        <v>165</v>
      </c>
      <c r="O15" s="77" t="s">
        <v>165</v>
      </c>
      <c r="P15" s="77" t="s">
        <v>165</v>
      </c>
      <c r="Q15" s="77" t="s">
        <v>165</v>
      </c>
      <c r="R15" s="77" t="s">
        <v>165</v>
      </c>
      <c r="S15" s="77" t="s">
        <v>165</v>
      </c>
      <c r="T15" s="77" t="s">
        <v>165</v>
      </c>
      <c r="U15" s="77" t="s">
        <v>165</v>
      </c>
      <c r="V15" s="77" t="s">
        <v>165</v>
      </c>
      <c r="W15" s="77" t="s">
        <v>165</v>
      </c>
      <c r="X15" s="77" t="s">
        <v>165</v>
      </c>
      <c r="Y15" s="77" t="s">
        <v>165</v>
      </c>
      <c r="Z15" s="77" t="s">
        <v>165</v>
      </c>
      <c r="AA15" s="77" t="s">
        <v>165</v>
      </c>
      <c r="AB15" s="77" t="s">
        <v>165</v>
      </c>
      <c r="AC15" s="77" t="s">
        <v>165</v>
      </c>
      <c r="AD15" s="77" t="s">
        <v>165</v>
      </c>
      <c r="AE15" s="77" t="s">
        <v>165</v>
      </c>
      <c r="AF15" s="77" t="s">
        <v>165</v>
      </c>
      <c r="AG15" s="77" t="s">
        <v>165</v>
      </c>
      <c r="AH15" s="77" t="s">
        <v>165</v>
      </c>
      <c r="AI15" s="26" t="s">
        <v>165</v>
      </c>
      <c r="AJ15" s="25">
        <f t="shared" si="0"/>
        <v>1</v>
      </c>
      <c r="AK15" s="77">
        <f t="shared" si="1"/>
        <v>1</v>
      </c>
      <c r="AL15" s="26">
        <f t="shared" si="2"/>
        <v>0</v>
      </c>
    </row>
    <row r="16" spans="1:38" s="101" customFormat="1" x14ac:dyDescent="0.25">
      <c r="A16" s="107" t="s">
        <v>82</v>
      </c>
      <c r="B16" s="76" t="s">
        <v>165</v>
      </c>
      <c r="C16" s="76" t="s">
        <v>165</v>
      </c>
      <c r="D16" s="76" t="s">
        <v>165</v>
      </c>
      <c r="E16" s="76" t="s">
        <v>165</v>
      </c>
      <c r="F16" s="76" t="s">
        <v>165</v>
      </c>
      <c r="G16" s="76" t="s">
        <v>165</v>
      </c>
      <c r="H16" s="76" t="s">
        <v>165</v>
      </c>
      <c r="I16" s="76" t="s">
        <v>165</v>
      </c>
      <c r="J16" s="76" t="s">
        <v>165</v>
      </c>
      <c r="K16" s="76" t="s">
        <v>165</v>
      </c>
      <c r="L16" s="76" t="s">
        <v>165</v>
      </c>
      <c r="M16" s="76" t="s">
        <v>165</v>
      </c>
      <c r="N16" s="76" t="s">
        <v>165</v>
      </c>
      <c r="O16" s="76" t="s">
        <v>165</v>
      </c>
      <c r="P16" s="76" t="s">
        <v>165</v>
      </c>
      <c r="Q16" s="76" t="s">
        <v>165</v>
      </c>
      <c r="R16" s="76" t="s">
        <v>165</v>
      </c>
      <c r="S16" s="76" t="s">
        <v>165</v>
      </c>
      <c r="T16" s="76" t="s">
        <v>165</v>
      </c>
      <c r="U16" s="76" t="s">
        <v>165</v>
      </c>
      <c r="V16" s="76" t="s">
        <v>165</v>
      </c>
      <c r="W16" s="76" t="s">
        <v>165</v>
      </c>
      <c r="X16" s="76" t="s">
        <v>165</v>
      </c>
      <c r="Y16" s="76" t="s">
        <v>165</v>
      </c>
      <c r="Z16" s="76" t="s">
        <v>165</v>
      </c>
      <c r="AA16" s="76" t="s">
        <v>165</v>
      </c>
      <c r="AB16" s="76" t="s">
        <v>165</v>
      </c>
      <c r="AC16" s="76" t="s">
        <v>165</v>
      </c>
      <c r="AD16" s="76" t="s">
        <v>165</v>
      </c>
      <c r="AE16" s="76" t="s">
        <v>165</v>
      </c>
      <c r="AF16" s="76" t="s">
        <v>165</v>
      </c>
      <c r="AG16" s="76" t="s">
        <v>165</v>
      </c>
      <c r="AH16" s="76">
        <v>2004</v>
      </c>
      <c r="AI16" s="86" t="s">
        <v>165</v>
      </c>
      <c r="AJ16" s="87">
        <f t="shared" si="0"/>
        <v>1</v>
      </c>
      <c r="AK16" s="76">
        <f t="shared" si="1"/>
        <v>0</v>
      </c>
      <c r="AL16" s="86">
        <f t="shared" si="2"/>
        <v>1</v>
      </c>
    </row>
    <row r="17" spans="1:38" s="101" customFormat="1" x14ac:dyDescent="0.25">
      <c r="A17" s="108" t="s">
        <v>141</v>
      </c>
      <c r="B17" s="77" t="s">
        <v>165</v>
      </c>
      <c r="C17" s="77" t="s">
        <v>165</v>
      </c>
      <c r="D17" s="77" t="s">
        <v>165</v>
      </c>
      <c r="E17" s="77" t="s">
        <v>165</v>
      </c>
      <c r="F17" s="77" t="s">
        <v>165</v>
      </c>
      <c r="G17" s="77" t="s">
        <v>165</v>
      </c>
      <c r="H17" s="77" t="s">
        <v>165</v>
      </c>
      <c r="I17" s="77" t="s">
        <v>165</v>
      </c>
      <c r="J17" s="77" t="s">
        <v>165</v>
      </c>
      <c r="K17" s="77" t="s">
        <v>165</v>
      </c>
      <c r="L17" s="77" t="s">
        <v>165</v>
      </c>
      <c r="M17" s="77" t="s">
        <v>165</v>
      </c>
      <c r="N17" s="77">
        <v>514</v>
      </c>
      <c r="O17" s="77" t="s">
        <v>165</v>
      </c>
      <c r="P17" s="77" t="s">
        <v>165</v>
      </c>
      <c r="Q17" s="77" t="s">
        <v>165</v>
      </c>
      <c r="R17" s="77" t="s">
        <v>165</v>
      </c>
      <c r="S17" s="77" t="s">
        <v>165</v>
      </c>
      <c r="T17" s="77" t="s">
        <v>165</v>
      </c>
      <c r="U17" s="77" t="s">
        <v>165</v>
      </c>
      <c r="V17" s="77" t="s">
        <v>165</v>
      </c>
      <c r="W17" s="77" t="s">
        <v>165</v>
      </c>
      <c r="X17" s="77" t="s">
        <v>165</v>
      </c>
      <c r="Y17" s="77" t="s">
        <v>165</v>
      </c>
      <c r="Z17" s="77" t="s">
        <v>165</v>
      </c>
      <c r="AA17" s="77" t="s">
        <v>165</v>
      </c>
      <c r="AB17" s="77" t="s">
        <v>165</v>
      </c>
      <c r="AC17" s="77" t="s">
        <v>165</v>
      </c>
      <c r="AD17" s="77" t="s">
        <v>165</v>
      </c>
      <c r="AE17" s="77" t="s">
        <v>165</v>
      </c>
      <c r="AF17" s="77" t="s">
        <v>165</v>
      </c>
      <c r="AG17" s="77" t="s">
        <v>165</v>
      </c>
      <c r="AH17" s="77" t="s">
        <v>165</v>
      </c>
      <c r="AI17" s="26" t="s">
        <v>165</v>
      </c>
      <c r="AJ17" s="25">
        <f t="shared" si="0"/>
        <v>1</v>
      </c>
      <c r="AK17" s="77">
        <f t="shared" si="1"/>
        <v>1</v>
      </c>
      <c r="AL17" s="26">
        <f t="shared" si="2"/>
        <v>0</v>
      </c>
    </row>
    <row r="18" spans="1:38" s="101" customFormat="1" x14ac:dyDescent="0.25">
      <c r="A18" s="107" t="s">
        <v>83</v>
      </c>
      <c r="B18" s="76" t="s">
        <v>165</v>
      </c>
      <c r="C18" s="76" t="s">
        <v>165</v>
      </c>
      <c r="D18" s="76" t="s">
        <v>165</v>
      </c>
      <c r="E18" s="76" t="s">
        <v>165</v>
      </c>
      <c r="F18" s="76" t="s">
        <v>165</v>
      </c>
      <c r="G18" s="76" t="s">
        <v>165</v>
      </c>
      <c r="H18" s="76" t="s">
        <v>165</v>
      </c>
      <c r="I18" s="76" t="s">
        <v>165</v>
      </c>
      <c r="J18" s="76" t="s">
        <v>165</v>
      </c>
      <c r="K18" s="76" t="s">
        <v>165</v>
      </c>
      <c r="L18" s="76" t="s">
        <v>165</v>
      </c>
      <c r="M18" s="76" t="s">
        <v>165</v>
      </c>
      <c r="N18" s="76" t="s">
        <v>165</v>
      </c>
      <c r="O18" s="76" t="s">
        <v>165</v>
      </c>
      <c r="P18" s="76" t="s">
        <v>165</v>
      </c>
      <c r="Q18" s="76" t="s">
        <v>165</v>
      </c>
      <c r="R18" s="76" t="s">
        <v>165</v>
      </c>
      <c r="S18" s="76" t="s">
        <v>165</v>
      </c>
      <c r="T18" s="76">
        <v>150</v>
      </c>
      <c r="U18" s="76" t="s">
        <v>165</v>
      </c>
      <c r="V18" s="76" t="s">
        <v>165</v>
      </c>
      <c r="W18" s="76" t="s">
        <v>165</v>
      </c>
      <c r="X18" s="76" t="s">
        <v>165</v>
      </c>
      <c r="Y18" s="76" t="s">
        <v>165</v>
      </c>
      <c r="Z18" s="76" t="s">
        <v>165</v>
      </c>
      <c r="AA18" s="76" t="s">
        <v>165</v>
      </c>
      <c r="AB18" s="76" t="s">
        <v>165</v>
      </c>
      <c r="AC18" s="76" t="s">
        <v>165</v>
      </c>
      <c r="AD18" s="76" t="s">
        <v>165</v>
      </c>
      <c r="AE18" s="76" t="s">
        <v>165</v>
      </c>
      <c r="AF18" s="76" t="s">
        <v>165</v>
      </c>
      <c r="AG18" s="76" t="s">
        <v>165</v>
      </c>
      <c r="AH18" s="76" t="s">
        <v>165</v>
      </c>
      <c r="AI18" s="86" t="s">
        <v>165</v>
      </c>
      <c r="AJ18" s="87">
        <f t="shared" si="0"/>
        <v>1</v>
      </c>
      <c r="AK18" s="76">
        <f t="shared" si="1"/>
        <v>0</v>
      </c>
      <c r="AL18" s="86">
        <f t="shared" si="2"/>
        <v>1</v>
      </c>
    </row>
    <row r="19" spans="1:38" s="81" customFormat="1" x14ac:dyDescent="0.25">
      <c r="A19" s="110" t="s">
        <v>84</v>
      </c>
      <c r="B19" s="79" t="s">
        <v>165</v>
      </c>
      <c r="C19" s="79">
        <v>1000</v>
      </c>
      <c r="D19" s="79" t="s">
        <v>165</v>
      </c>
      <c r="E19" s="79">
        <v>2367</v>
      </c>
      <c r="F19" s="79">
        <v>928</v>
      </c>
      <c r="G19" s="79" t="s">
        <v>165</v>
      </c>
      <c r="H19" s="79" t="s">
        <v>165</v>
      </c>
      <c r="I19" s="79">
        <v>2203</v>
      </c>
      <c r="J19" s="79">
        <v>5097</v>
      </c>
      <c r="K19" s="79">
        <v>1861</v>
      </c>
      <c r="L19" s="79">
        <v>150</v>
      </c>
      <c r="M19" s="79" t="s">
        <v>165</v>
      </c>
      <c r="N19" s="79">
        <v>3552</v>
      </c>
      <c r="O19" s="79" t="s">
        <v>165</v>
      </c>
      <c r="P19" s="80">
        <v>436</v>
      </c>
      <c r="Q19" s="79" t="s">
        <v>165</v>
      </c>
      <c r="R19" s="79" t="s">
        <v>165</v>
      </c>
      <c r="S19" s="79" t="s">
        <v>165</v>
      </c>
      <c r="T19" s="79">
        <v>198675</v>
      </c>
      <c r="U19" s="79" t="s">
        <v>165</v>
      </c>
      <c r="V19" s="79" t="s">
        <v>165</v>
      </c>
      <c r="W19" s="79" t="s">
        <v>165</v>
      </c>
      <c r="X19" s="79" t="s">
        <v>165</v>
      </c>
      <c r="Y19" s="79" t="s">
        <v>165</v>
      </c>
      <c r="Z19" s="79" t="s">
        <v>165</v>
      </c>
      <c r="AA19" s="79" t="s">
        <v>165</v>
      </c>
      <c r="AB19" s="79">
        <v>652</v>
      </c>
      <c r="AC19" s="79" t="s">
        <v>165</v>
      </c>
      <c r="AD19" s="79" t="s">
        <v>165</v>
      </c>
      <c r="AE19" s="79" t="s">
        <v>165</v>
      </c>
      <c r="AF19" s="79" t="s">
        <v>165</v>
      </c>
      <c r="AG19" s="79" t="s">
        <v>165</v>
      </c>
      <c r="AH19" s="79">
        <v>323</v>
      </c>
      <c r="AI19" s="30">
        <v>127</v>
      </c>
      <c r="AJ19" s="29">
        <f t="shared" si="0"/>
        <v>13</v>
      </c>
      <c r="AK19" s="79">
        <f t="shared" si="1"/>
        <v>9</v>
      </c>
      <c r="AL19" s="30">
        <f t="shared" si="2"/>
        <v>4</v>
      </c>
    </row>
    <row r="20" spans="1:38" s="101" customFormat="1" x14ac:dyDescent="0.25">
      <c r="A20" s="107" t="s">
        <v>142</v>
      </c>
      <c r="B20" s="76" t="s">
        <v>165</v>
      </c>
      <c r="C20" s="76" t="s">
        <v>165</v>
      </c>
      <c r="D20" s="76" t="s">
        <v>165</v>
      </c>
      <c r="E20" s="76" t="s">
        <v>165</v>
      </c>
      <c r="F20" s="76" t="s">
        <v>165</v>
      </c>
      <c r="G20" s="76" t="s">
        <v>165</v>
      </c>
      <c r="H20" s="76" t="s">
        <v>165</v>
      </c>
      <c r="I20" s="76" t="s">
        <v>165</v>
      </c>
      <c r="J20" s="76" t="s">
        <v>165</v>
      </c>
      <c r="K20" s="76" t="s">
        <v>165</v>
      </c>
      <c r="L20" s="76" t="s">
        <v>165</v>
      </c>
      <c r="M20" s="76" t="s">
        <v>165</v>
      </c>
      <c r="N20" s="76" t="s">
        <v>165</v>
      </c>
      <c r="O20" s="76" t="s">
        <v>165</v>
      </c>
      <c r="P20" s="75" t="s">
        <v>165</v>
      </c>
      <c r="Q20" s="76" t="s">
        <v>165</v>
      </c>
      <c r="R20" s="76" t="s">
        <v>165</v>
      </c>
      <c r="S20" s="76" t="s">
        <v>165</v>
      </c>
      <c r="T20" s="76">
        <v>211</v>
      </c>
      <c r="U20" s="76" t="s">
        <v>165</v>
      </c>
      <c r="V20" s="76" t="s">
        <v>165</v>
      </c>
      <c r="W20" s="76" t="s">
        <v>165</v>
      </c>
      <c r="X20" s="76" t="s">
        <v>165</v>
      </c>
      <c r="Y20" s="76" t="s">
        <v>165</v>
      </c>
      <c r="Z20" s="76" t="s">
        <v>165</v>
      </c>
      <c r="AA20" s="76" t="s">
        <v>165</v>
      </c>
      <c r="AB20" s="76" t="s">
        <v>165</v>
      </c>
      <c r="AC20" s="76" t="s">
        <v>165</v>
      </c>
      <c r="AD20" s="76" t="s">
        <v>165</v>
      </c>
      <c r="AE20" s="76" t="s">
        <v>165</v>
      </c>
      <c r="AF20" s="76" t="s">
        <v>165</v>
      </c>
      <c r="AG20" s="76" t="s">
        <v>165</v>
      </c>
      <c r="AH20" s="76" t="s">
        <v>165</v>
      </c>
      <c r="AI20" s="86" t="s">
        <v>165</v>
      </c>
      <c r="AJ20" s="87">
        <f t="shared" si="0"/>
        <v>1</v>
      </c>
      <c r="AK20" s="76">
        <f t="shared" si="1"/>
        <v>0</v>
      </c>
      <c r="AL20" s="86">
        <f t="shared" si="2"/>
        <v>1</v>
      </c>
    </row>
    <row r="21" spans="1:38" s="101" customFormat="1" x14ac:dyDescent="0.25">
      <c r="A21" s="108" t="s">
        <v>85</v>
      </c>
      <c r="B21" s="77" t="s">
        <v>165</v>
      </c>
      <c r="C21" s="77" t="s">
        <v>165</v>
      </c>
      <c r="D21" s="77" t="s">
        <v>165</v>
      </c>
      <c r="E21" s="77" t="s">
        <v>165</v>
      </c>
      <c r="F21" s="77" t="s">
        <v>165</v>
      </c>
      <c r="G21" s="77" t="s">
        <v>165</v>
      </c>
      <c r="H21" s="77" t="s">
        <v>165</v>
      </c>
      <c r="I21" s="77" t="s">
        <v>165</v>
      </c>
      <c r="J21" s="77" t="s">
        <v>165</v>
      </c>
      <c r="K21" s="77" t="s">
        <v>165</v>
      </c>
      <c r="L21" s="77" t="s">
        <v>165</v>
      </c>
      <c r="M21" s="77" t="s">
        <v>165</v>
      </c>
      <c r="N21" s="77" t="s">
        <v>165</v>
      </c>
      <c r="O21" s="77" t="s">
        <v>165</v>
      </c>
      <c r="P21" s="78" t="s">
        <v>165</v>
      </c>
      <c r="Q21" s="77" t="s">
        <v>165</v>
      </c>
      <c r="R21" s="77" t="s">
        <v>165</v>
      </c>
      <c r="S21" s="77" t="s">
        <v>165</v>
      </c>
      <c r="T21" s="77">
        <v>559</v>
      </c>
      <c r="U21" s="77" t="s">
        <v>165</v>
      </c>
      <c r="V21" s="77" t="s">
        <v>165</v>
      </c>
      <c r="W21" s="77" t="s">
        <v>165</v>
      </c>
      <c r="X21" s="77" t="s">
        <v>165</v>
      </c>
      <c r="Y21" s="77" t="s">
        <v>165</v>
      </c>
      <c r="Z21" s="77" t="s">
        <v>165</v>
      </c>
      <c r="AA21" s="77" t="s">
        <v>165</v>
      </c>
      <c r="AB21" s="77" t="s">
        <v>165</v>
      </c>
      <c r="AC21" s="77" t="s">
        <v>165</v>
      </c>
      <c r="AD21" s="77" t="s">
        <v>165</v>
      </c>
      <c r="AE21" s="77" t="s">
        <v>165</v>
      </c>
      <c r="AF21" s="77" t="s">
        <v>165</v>
      </c>
      <c r="AG21" s="77" t="s">
        <v>165</v>
      </c>
      <c r="AH21" s="77" t="s">
        <v>165</v>
      </c>
      <c r="AI21" s="26" t="s">
        <v>165</v>
      </c>
      <c r="AJ21" s="25">
        <f t="shared" si="0"/>
        <v>1</v>
      </c>
      <c r="AK21" s="77">
        <f t="shared" si="1"/>
        <v>0</v>
      </c>
      <c r="AL21" s="26">
        <f t="shared" si="2"/>
        <v>1</v>
      </c>
    </row>
    <row r="22" spans="1:38" s="101" customFormat="1" x14ac:dyDescent="0.25">
      <c r="A22" s="107" t="s">
        <v>86</v>
      </c>
      <c r="B22" s="76" t="s">
        <v>165</v>
      </c>
      <c r="C22" s="76" t="s">
        <v>165</v>
      </c>
      <c r="D22" s="76" t="s">
        <v>165</v>
      </c>
      <c r="E22" s="76" t="s">
        <v>165</v>
      </c>
      <c r="F22" s="76" t="s">
        <v>165</v>
      </c>
      <c r="G22" s="76" t="s">
        <v>165</v>
      </c>
      <c r="H22" s="76" t="s">
        <v>165</v>
      </c>
      <c r="I22" s="76" t="s">
        <v>165</v>
      </c>
      <c r="J22" s="76" t="s">
        <v>165</v>
      </c>
      <c r="K22" s="76" t="s">
        <v>165</v>
      </c>
      <c r="L22" s="76" t="s">
        <v>165</v>
      </c>
      <c r="M22" s="76" t="s">
        <v>165</v>
      </c>
      <c r="N22" s="76" t="s">
        <v>165</v>
      </c>
      <c r="O22" s="76" t="s">
        <v>165</v>
      </c>
      <c r="P22" s="75" t="s">
        <v>165</v>
      </c>
      <c r="Q22" s="76" t="s">
        <v>165</v>
      </c>
      <c r="R22" s="76" t="s">
        <v>165</v>
      </c>
      <c r="S22" s="76" t="s">
        <v>165</v>
      </c>
      <c r="T22" s="76">
        <v>135</v>
      </c>
      <c r="U22" s="76" t="s">
        <v>165</v>
      </c>
      <c r="V22" s="76" t="s">
        <v>165</v>
      </c>
      <c r="W22" s="76" t="s">
        <v>165</v>
      </c>
      <c r="X22" s="76" t="s">
        <v>165</v>
      </c>
      <c r="Y22" s="76" t="s">
        <v>165</v>
      </c>
      <c r="Z22" s="76" t="s">
        <v>165</v>
      </c>
      <c r="AA22" s="76" t="s">
        <v>165</v>
      </c>
      <c r="AB22" s="76" t="s">
        <v>165</v>
      </c>
      <c r="AC22" s="76" t="s">
        <v>165</v>
      </c>
      <c r="AD22" s="76" t="s">
        <v>165</v>
      </c>
      <c r="AE22" s="76" t="s">
        <v>165</v>
      </c>
      <c r="AF22" s="76" t="s">
        <v>165</v>
      </c>
      <c r="AG22" s="76" t="s">
        <v>165</v>
      </c>
      <c r="AH22" s="76" t="s">
        <v>165</v>
      </c>
      <c r="AI22" s="86" t="s">
        <v>165</v>
      </c>
      <c r="AJ22" s="87">
        <f t="shared" si="0"/>
        <v>1</v>
      </c>
      <c r="AK22" s="76">
        <f t="shared" si="1"/>
        <v>0</v>
      </c>
      <c r="AL22" s="86">
        <f t="shared" si="2"/>
        <v>1</v>
      </c>
    </row>
    <row r="23" spans="1:38" s="101" customFormat="1" x14ac:dyDescent="0.25">
      <c r="A23" s="108" t="s">
        <v>143</v>
      </c>
      <c r="B23" s="77" t="s">
        <v>165</v>
      </c>
      <c r="C23" s="77" t="s">
        <v>165</v>
      </c>
      <c r="D23" s="77" t="s">
        <v>165</v>
      </c>
      <c r="E23" s="77" t="s">
        <v>165</v>
      </c>
      <c r="F23" s="77" t="s">
        <v>165</v>
      </c>
      <c r="G23" s="77" t="s">
        <v>165</v>
      </c>
      <c r="H23" s="77" t="s">
        <v>165</v>
      </c>
      <c r="I23" s="77" t="s">
        <v>165</v>
      </c>
      <c r="J23" s="77" t="s">
        <v>165</v>
      </c>
      <c r="K23" s="77" t="s">
        <v>165</v>
      </c>
      <c r="L23" s="77" t="s">
        <v>165</v>
      </c>
      <c r="M23" s="77" t="s">
        <v>165</v>
      </c>
      <c r="N23" s="77" t="s">
        <v>165</v>
      </c>
      <c r="O23" s="77" t="s">
        <v>165</v>
      </c>
      <c r="P23" s="78" t="s">
        <v>165</v>
      </c>
      <c r="Q23" s="77" t="s">
        <v>165</v>
      </c>
      <c r="R23" s="77" t="s">
        <v>165</v>
      </c>
      <c r="S23" s="77" t="s">
        <v>165</v>
      </c>
      <c r="T23" s="77">
        <v>119</v>
      </c>
      <c r="U23" s="77" t="s">
        <v>165</v>
      </c>
      <c r="V23" s="77" t="s">
        <v>165</v>
      </c>
      <c r="W23" s="77" t="s">
        <v>165</v>
      </c>
      <c r="X23" s="77" t="s">
        <v>165</v>
      </c>
      <c r="Y23" s="77" t="s">
        <v>165</v>
      </c>
      <c r="Z23" s="77" t="s">
        <v>165</v>
      </c>
      <c r="AA23" s="77" t="s">
        <v>165</v>
      </c>
      <c r="AB23" s="77" t="s">
        <v>165</v>
      </c>
      <c r="AC23" s="77" t="s">
        <v>165</v>
      </c>
      <c r="AD23" s="77" t="s">
        <v>165</v>
      </c>
      <c r="AE23" s="77" t="s">
        <v>165</v>
      </c>
      <c r="AF23" s="77" t="s">
        <v>165</v>
      </c>
      <c r="AG23" s="77" t="s">
        <v>165</v>
      </c>
      <c r="AH23" s="77" t="s">
        <v>165</v>
      </c>
      <c r="AI23" s="26" t="s">
        <v>165</v>
      </c>
      <c r="AJ23" s="25">
        <f t="shared" si="0"/>
        <v>1</v>
      </c>
      <c r="AK23" s="77">
        <f t="shared" si="1"/>
        <v>0</v>
      </c>
      <c r="AL23" s="26">
        <f t="shared" si="2"/>
        <v>1</v>
      </c>
    </row>
    <row r="24" spans="1:38" s="101" customFormat="1" x14ac:dyDescent="0.25">
      <c r="A24" s="107" t="s">
        <v>87</v>
      </c>
      <c r="B24" s="76" t="s">
        <v>165</v>
      </c>
      <c r="C24" s="76" t="s">
        <v>165</v>
      </c>
      <c r="D24" s="76" t="s">
        <v>165</v>
      </c>
      <c r="E24" s="76" t="s">
        <v>165</v>
      </c>
      <c r="F24" s="76" t="s">
        <v>165</v>
      </c>
      <c r="G24" s="76" t="s">
        <v>165</v>
      </c>
      <c r="H24" s="76" t="s">
        <v>165</v>
      </c>
      <c r="I24" s="76" t="s">
        <v>165</v>
      </c>
      <c r="J24" s="76" t="s">
        <v>165</v>
      </c>
      <c r="K24" s="76" t="s">
        <v>165</v>
      </c>
      <c r="L24" s="76" t="s">
        <v>165</v>
      </c>
      <c r="M24" s="76" t="s">
        <v>165</v>
      </c>
      <c r="N24" s="76" t="s">
        <v>165</v>
      </c>
      <c r="O24" s="76" t="s">
        <v>165</v>
      </c>
      <c r="P24" s="75" t="s">
        <v>165</v>
      </c>
      <c r="Q24" s="76" t="s">
        <v>165</v>
      </c>
      <c r="R24" s="76" t="s">
        <v>165</v>
      </c>
      <c r="S24" s="76" t="s">
        <v>165</v>
      </c>
      <c r="T24" s="76">
        <v>1952</v>
      </c>
      <c r="U24" s="76" t="s">
        <v>165</v>
      </c>
      <c r="V24" s="76" t="s">
        <v>165</v>
      </c>
      <c r="W24" s="76" t="s">
        <v>165</v>
      </c>
      <c r="X24" s="76" t="s">
        <v>165</v>
      </c>
      <c r="Y24" s="76" t="s">
        <v>165</v>
      </c>
      <c r="Z24" s="76" t="s">
        <v>165</v>
      </c>
      <c r="AA24" s="76" t="s">
        <v>165</v>
      </c>
      <c r="AB24" s="76" t="s">
        <v>165</v>
      </c>
      <c r="AC24" s="76" t="s">
        <v>165</v>
      </c>
      <c r="AD24" s="76" t="s">
        <v>165</v>
      </c>
      <c r="AE24" s="76" t="s">
        <v>165</v>
      </c>
      <c r="AF24" s="76" t="s">
        <v>165</v>
      </c>
      <c r="AG24" s="76" t="s">
        <v>165</v>
      </c>
      <c r="AH24" s="76" t="s">
        <v>165</v>
      </c>
      <c r="AI24" s="86" t="s">
        <v>165</v>
      </c>
      <c r="AJ24" s="87">
        <f t="shared" si="0"/>
        <v>1</v>
      </c>
      <c r="AK24" s="76">
        <f t="shared" si="1"/>
        <v>0</v>
      </c>
      <c r="AL24" s="86">
        <f t="shared" si="2"/>
        <v>1</v>
      </c>
    </row>
    <row r="25" spans="1:38" s="81" customFormat="1" x14ac:dyDescent="0.25">
      <c r="A25" s="110" t="s">
        <v>88</v>
      </c>
      <c r="B25" s="79" t="s">
        <v>165</v>
      </c>
      <c r="C25" s="79">
        <v>298</v>
      </c>
      <c r="D25" s="79" t="s">
        <v>165</v>
      </c>
      <c r="E25" s="79">
        <v>704</v>
      </c>
      <c r="F25" s="79">
        <v>269</v>
      </c>
      <c r="G25" s="79" t="s">
        <v>165</v>
      </c>
      <c r="H25" s="79" t="s">
        <v>165</v>
      </c>
      <c r="I25" s="79">
        <v>700</v>
      </c>
      <c r="J25" s="79">
        <v>1455</v>
      </c>
      <c r="K25" s="79">
        <v>576</v>
      </c>
      <c r="L25" s="79" t="s">
        <v>165</v>
      </c>
      <c r="M25" s="79" t="s">
        <v>165</v>
      </c>
      <c r="N25" s="79">
        <v>1071</v>
      </c>
      <c r="O25" s="79" t="s">
        <v>165</v>
      </c>
      <c r="P25" s="80">
        <v>130</v>
      </c>
      <c r="Q25" s="79" t="s">
        <v>165</v>
      </c>
      <c r="R25" s="79" t="s">
        <v>165</v>
      </c>
      <c r="S25" s="79" t="s">
        <v>165</v>
      </c>
      <c r="T25" s="79">
        <v>58025</v>
      </c>
      <c r="U25" s="79" t="s">
        <v>165</v>
      </c>
      <c r="V25" s="79" t="s">
        <v>165</v>
      </c>
      <c r="W25" s="79" t="s">
        <v>165</v>
      </c>
      <c r="X25" s="79" t="s">
        <v>165</v>
      </c>
      <c r="Y25" s="79" t="s">
        <v>165</v>
      </c>
      <c r="Z25" s="79" t="s">
        <v>165</v>
      </c>
      <c r="AA25" s="79" t="s">
        <v>165</v>
      </c>
      <c r="AB25" s="79">
        <v>199</v>
      </c>
      <c r="AC25" s="79" t="s">
        <v>165</v>
      </c>
      <c r="AD25" s="79" t="s">
        <v>165</v>
      </c>
      <c r="AE25" s="79" t="s">
        <v>165</v>
      </c>
      <c r="AF25" s="79" t="s">
        <v>165</v>
      </c>
      <c r="AG25" s="79" t="s">
        <v>165</v>
      </c>
      <c r="AH25" s="79" t="s">
        <v>165</v>
      </c>
      <c r="AI25" s="30" t="s">
        <v>165</v>
      </c>
      <c r="AJ25" s="29">
        <f t="shared" si="0"/>
        <v>10</v>
      </c>
      <c r="AK25" s="79">
        <f t="shared" si="1"/>
        <v>8</v>
      </c>
      <c r="AL25" s="30">
        <f t="shared" si="2"/>
        <v>2</v>
      </c>
    </row>
    <row r="26" spans="1:38" s="81" customFormat="1" x14ac:dyDescent="0.25">
      <c r="A26" s="109" t="s">
        <v>89</v>
      </c>
      <c r="B26" s="82" t="s">
        <v>165</v>
      </c>
      <c r="C26" s="82" t="s">
        <v>165</v>
      </c>
      <c r="D26" s="82" t="s">
        <v>165</v>
      </c>
      <c r="E26" s="82" t="s">
        <v>165</v>
      </c>
      <c r="F26" s="82" t="s">
        <v>165</v>
      </c>
      <c r="G26" s="82" t="s">
        <v>165</v>
      </c>
      <c r="H26" s="82" t="s">
        <v>165</v>
      </c>
      <c r="I26" s="82" t="s">
        <v>165</v>
      </c>
      <c r="J26" s="82" t="s">
        <v>165</v>
      </c>
      <c r="K26" s="82" t="s">
        <v>165</v>
      </c>
      <c r="L26" s="82" t="s">
        <v>165</v>
      </c>
      <c r="M26" s="82" t="s">
        <v>165</v>
      </c>
      <c r="N26" s="82" t="s">
        <v>165</v>
      </c>
      <c r="O26" s="82">
        <v>163</v>
      </c>
      <c r="P26" s="82" t="s">
        <v>165</v>
      </c>
      <c r="Q26" s="82" t="s">
        <v>165</v>
      </c>
      <c r="R26" s="82" t="s">
        <v>165</v>
      </c>
      <c r="S26" s="82" t="s">
        <v>165</v>
      </c>
      <c r="T26" s="82" t="s">
        <v>165</v>
      </c>
      <c r="U26" s="82" t="s">
        <v>165</v>
      </c>
      <c r="V26" s="82" t="s">
        <v>165</v>
      </c>
      <c r="W26" s="82" t="s">
        <v>165</v>
      </c>
      <c r="X26" s="82" t="s">
        <v>165</v>
      </c>
      <c r="Y26" s="82" t="s">
        <v>165</v>
      </c>
      <c r="Z26" s="82" t="s">
        <v>165</v>
      </c>
      <c r="AA26" s="82" t="s">
        <v>165</v>
      </c>
      <c r="AB26" s="82" t="s">
        <v>165</v>
      </c>
      <c r="AC26" s="82" t="s">
        <v>165</v>
      </c>
      <c r="AD26" s="82" t="s">
        <v>165</v>
      </c>
      <c r="AE26" s="82" t="s">
        <v>165</v>
      </c>
      <c r="AF26" s="82" t="s">
        <v>165</v>
      </c>
      <c r="AG26" s="82">
        <v>200</v>
      </c>
      <c r="AH26" s="82" t="s">
        <v>165</v>
      </c>
      <c r="AI26" s="83" t="s">
        <v>165</v>
      </c>
      <c r="AJ26" s="84">
        <f t="shared" si="0"/>
        <v>2</v>
      </c>
      <c r="AK26" s="82">
        <f t="shared" si="1"/>
        <v>1</v>
      </c>
      <c r="AL26" s="83">
        <f t="shared" si="2"/>
        <v>1</v>
      </c>
    </row>
    <row r="27" spans="1:38" s="101" customFormat="1" x14ac:dyDescent="0.25">
      <c r="A27" s="108" t="s">
        <v>90</v>
      </c>
      <c r="B27" s="77" t="s">
        <v>165</v>
      </c>
      <c r="C27" s="77" t="s">
        <v>165</v>
      </c>
      <c r="D27" s="77" t="s">
        <v>165</v>
      </c>
      <c r="E27" s="77" t="s">
        <v>165</v>
      </c>
      <c r="F27" s="77" t="s">
        <v>165</v>
      </c>
      <c r="G27" s="77" t="s">
        <v>165</v>
      </c>
      <c r="H27" s="77" t="s">
        <v>165</v>
      </c>
      <c r="I27" s="77" t="s">
        <v>165</v>
      </c>
      <c r="J27" s="77" t="s">
        <v>165</v>
      </c>
      <c r="K27" s="77" t="s">
        <v>165</v>
      </c>
      <c r="L27" s="77" t="s">
        <v>165</v>
      </c>
      <c r="M27" s="77" t="s">
        <v>165</v>
      </c>
      <c r="N27" s="77" t="s">
        <v>165</v>
      </c>
      <c r="O27" s="77" t="s">
        <v>165</v>
      </c>
      <c r="P27" s="77" t="s">
        <v>165</v>
      </c>
      <c r="Q27" s="77" t="s">
        <v>165</v>
      </c>
      <c r="R27" s="77" t="s">
        <v>165</v>
      </c>
      <c r="S27" s="77" t="s">
        <v>165</v>
      </c>
      <c r="T27" s="77">
        <v>4353</v>
      </c>
      <c r="U27" s="77" t="s">
        <v>165</v>
      </c>
      <c r="V27" s="77" t="s">
        <v>165</v>
      </c>
      <c r="W27" s="77" t="s">
        <v>165</v>
      </c>
      <c r="X27" s="77" t="s">
        <v>165</v>
      </c>
      <c r="Y27" s="77" t="s">
        <v>165</v>
      </c>
      <c r="Z27" s="77" t="s">
        <v>165</v>
      </c>
      <c r="AA27" s="77" t="s">
        <v>165</v>
      </c>
      <c r="AB27" s="77" t="s">
        <v>165</v>
      </c>
      <c r="AC27" s="77" t="s">
        <v>165</v>
      </c>
      <c r="AD27" s="77" t="s">
        <v>165</v>
      </c>
      <c r="AE27" s="77" t="s">
        <v>165</v>
      </c>
      <c r="AF27" s="77" t="s">
        <v>165</v>
      </c>
      <c r="AG27" s="77" t="s">
        <v>165</v>
      </c>
      <c r="AH27" s="77" t="s">
        <v>165</v>
      </c>
      <c r="AI27" s="26" t="s">
        <v>165</v>
      </c>
      <c r="AJ27" s="25">
        <f t="shared" si="0"/>
        <v>1</v>
      </c>
      <c r="AK27" s="77">
        <f t="shared" si="1"/>
        <v>0</v>
      </c>
      <c r="AL27" s="26">
        <f t="shared" si="2"/>
        <v>1</v>
      </c>
    </row>
    <row r="28" spans="1:38" s="81" customFormat="1" x14ac:dyDescent="0.25">
      <c r="A28" s="109" t="s">
        <v>91</v>
      </c>
      <c r="B28" s="82" t="s">
        <v>165</v>
      </c>
      <c r="C28" s="82" t="s">
        <v>165</v>
      </c>
      <c r="D28" s="82" t="s">
        <v>165</v>
      </c>
      <c r="E28" s="82">
        <v>114</v>
      </c>
      <c r="F28" s="82" t="s">
        <v>165</v>
      </c>
      <c r="G28" s="82" t="s">
        <v>165</v>
      </c>
      <c r="H28" s="82" t="s">
        <v>165</v>
      </c>
      <c r="I28" s="82" t="s">
        <v>165</v>
      </c>
      <c r="J28" s="82" t="s">
        <v>165</v>
      </c>
      <c r="K28" s="82" t="s">
        <v>165</v>
      </c>
      <c r="L28" s="82" t="s">
        <v>165</v>
      </c>
      <c r="M28" s="82" t="s">
        <v>165</v>
      </c>
      <c r="N28" s="82">
        <v>137</v>
      </c>
      <c r="O28" s="82" t="s">
        <v>165</v>
      </c>
      <c r="P28" s="82" t="s">
        <v>165</v>
      </c>
      <c r="Q28" s="82" t="s">
        <v>165</v>
      </c>
      <c r="R28" s="82" t="s">
        <v>165</v>
      </c>
      <c r="S28" s="82" t="s">
        <v>165</v>
      </c>
      <c r="T28" s="82" t="s">
        <v>165</v>
      </c>
      <c r="U28" s="82" t="s">
        <v>165</v>
      </c>
      <c r="V28" s="82" t="s">
        <v>165</v>
      </c>
      <c r="W28" s="82" t="s">
        <v>165</v>
      </c>
      <c r="X28" s="82" t="s">
        <v>165</v>
      </c>
      <c r="Y28" s="82" t="s">
        <v>165</v>
      </c>
      <c r="Z28" s="82" t="s">
        <v>165</v>
      </c>
      <c r="AA28" s="82" t="s">
        <v>165</v>
      </c>
      <c r="AB28" s="82" t="s">
        <v>165</v>
      </c>
      <c r="AC28" s="82" t="s">
        <v>165</v>
      </c>
      <c r="AD28" s="82" t="s">
        <v>165</v>
      </c>
      <c r="AE28" s="82" t="s">
        <v>165</v>
      </c>
      <c r="AF28" s="82" t="s">
        <v>165</v>
      </c>
      <c r="AG28" s="82" t="s">
        <v>165</v>
      </c>
      <c r="AH28" s="82" t="s">
        <v>165</v>
      </c>
      <c r="AI28" s="83" t="s">
        <v>165</v>
      </c>
      <c r="AJ28" s="84">
        <f t="shared" si="0"/>
        <v>2</v>
      </c>
      <c r="AK28" s="82">
        <f t="shared" si="1"/>
        <v>2</v>
      </c>
      <c r="AL28" s="83">
        <f t="shared" si="2"/>
        <v>0</v>
      </c>
    </row>
    <row r="29" spans="1:38" s="81" customFormat="1" x14ac:dyDescent="0.25">
      <c r="A29" s="110" t="s">
        <v>92</v>
      </c>
      <c r="B29" s="79" t="s">
        <v>165</v>
      </c>
      <c r="C29" s="79" t="s">
        <v>165</v>
      </c>
      <c r="D29" s="79" t="s">
        <v>165</v>
      </c>
      <c r="E29" s="79">
        <v>179</v>
      </c>
      <c r="F29" s="79" t="s">
        <v>165</v>
      </c>
      <c r="G29" s="79" t="s">
        <v>165</v>
      </c>
      <c r="H29" s="79" t="s">
        <v>165</v>
      </c>
      <c r="I29" s="79" t="s">
        <v>165</v>
      </c>
      <c r="J29" s="79" t="s">
        <v>165</v>
      </c>
      <c r="K29" s="79" t="s">
        <v>165</v>
      </c>
      <c r="L29" s="79">
        <v>122</v>
      </c>
      <c r="M29" s="79" t="s">
        <v>165</v>
      </c>
      <c r="N29" s="79" t="s">
        <v>165</v>
      </c>
      <c r="O29" s="79">
        <v>13507</v>
      </c>
      <c r="P29" s="79" t="s">
        <v>165</v>
      </c>
      <c r="Q29" s="79" t="s">
        <v>165</v>
      </c>
      <c r="R29" s="79" t="s">
        <v>165</v>
      </c>
      <c r="S29" s="79" t="s">
        <v>165</v>
      </c>
      <c r="T29" s="79" t="s">
        <v>165</v>
      </c>
      <c r="U29" s="79" t="s">
        <v>165</v>
      </c>
      <c r="V29" s="79" t="s">
        <v>165</v>
      </c>
      <c r="W29" s="79" t="s">
        <v>165</v>
      </c>
      <c r="X29" s="79" t="s">
        <v>165</v>
      </c>
      <c r="Y29" s="79" t="s">
        <v>165</v>
      </c>
      <c r="Z29" s="79" t="s">
        <v>165</v>
      </c>
      <c r="AA29" s="79" t="s">
        <v>165</v>
      </c>
      <c r="AB29" s="79" t="s">
        <v>165</v>
      </c>
      <c r="AC29" s="79" t="s">
        <v>165</v>
      </c>
      <c r="AD29" s="79" t="s">
        <v>165</v>
      </c>
      <c r="AE29" s="79" t="s">
        <v>165</v>
      </c>
      <c r="AF29" s="79" t="s">
        <v>165</v>
      </c>
      <c r="AG29" s="79" t="s">
        <v>165</v>
      </c>
      <c r="AH29" s="79" t="s">
        <v>165</v>
      </c>
      <c r="AI29" s="30" t="s">
        <v>165</v>
      </c>
      <c r="AJ29" s="29">
        <f t="shared" si="0"/>
        <v>3</v>
      </c>
      <c r="AK29" s="79">
        <f t="shared" si="1"/>
        <v>3</v>
      </c>
      <c r="AL29" s="30">
        <f t="shared" si="2"/>
        <v>0</v>
      </c>
    </row>
    <row r="30" spans="1:38" s="101" customFormat="1" x14ac:dyDescent="0.25">
      <c r="A30" s="107" t="s">
        <v>93</v>
      </c>
      <c r="B30" s="76" t="s">
        <v>165</v>
      </c>
      <c r="C30" s="76" t="s">
        <v>165</v>
      </c>
      <c r="D30" s="76" t="s">
        <v>165</v>
      </c>
      <c r="E30" s="76" t="s">
        <v>165</v>
      </c>
      <c r="F30" s="76" t="s">
        <v>165</v>
      </c>
      <c r="G30" s="76" t="s">
        <v>165</v>
      </c>
      <c r="H30" s="76" t="s">
        <v>165</v>
      </c>
      <c r="I30" s="76" t="s">
        <v>165</v>
      </c>
      <c r="J30" s="76" t="s">
        <v>165</v>
      </c>
      <c r="K30" s="76" t="s">
        <v>165</v>
      </c>
      <c r="L30" s="76" t="s">
        <v>165</v>
      </c>
      <c r="M30" s="76" t="s">
        <v>165</v>
      </c>
      <c r="N30" s="76" t="s">
        <v>165</v>
      </c>
      <c r="O30" s="76" t="s">
        <v>165</v>
      </c>
      <c r="P30" s="76" t="s">
        <v>165</v>
      </c>
      <c r="Q30" s="76" t="s">
        <v>165</v>
      </c>
      <c r="R30" s="76" t="s">
        <v>165</v>
      </c>
      <c r="S30" s="76" t="s">
        <v>165</v>
      </c>
      <c r="T30" s="76">
        <v>621</v>
      </c>
      <c r="U30" s="76" t="s">
        <v>165</v>
      </c>
      <c r="V30" s="76" t="s">
        <v>165</v>
      </c>
      <c r="W30" s="76" t="s">
        <v>165</v>
      </c>
      <c r="X30" s="76" t="s">
        <v>165</v>
      </c>
      <c r="Y30" s="76" t="s">
        <v>165</v>
      </c>
      <c r="Z30" s="76" t="s">
        <v>165</v>
      </c>
      <c r="AA30" s="76" t="s">
        <v>165</v>
      </c>
      <c r="AB30" s="76" t="s">
        <v>165</v>
      </c>
      <c r="AC30" s="76" t="s">
        <v>165</v>
      </c>
      <c r="AD30" s="76" t="s">
        <v>165</v>
      </c>
      <c r="AE30" s="76" t="s">
        <v>165</v>
      </c>
      <c r="AF30" s="76" t="s">
        <v>165</v>
      </c>
      <c r="AG30" s="76" t="s">
        <v>165</v>
      </c>
      <c r="AH30" s="76" t="s">
        <v>165</v>
      </c>
      <c r="AI30" s="86" t="s">
        <v>165</v>
      </c>
      <c r="AJ30" s="87">
        <f t="shared" si="0"/>
        <v>1</v>
      </c>
      <c r="AK30" s="76">
        <f t="shared" si="1"/>
        <v>0</v>
      </c>
      <c r="AL30" s="86">
        <f t="shared" si="2"/>
        <v>1</v>
      </c>
    </row>
    <row r="31" spans="1:38" s="101" customFormat="1" x14ac:dyDescent="0.25">
      <c r="A31" s="108" t="s">
        <v>94</v>
      </c>
      <c r="B31" s="77" t="s">
        <v>165</v>
      </c>
      <c r="C31" s="77" t="s">
        <v>165</v>
      </c>
      <c r="D31" s="77" t="s">
        <v>165</v>
      </c>
      <c r="E31" s="77" t="s">
        <v>165</v>
      </c>
      <c r="F31" s="77" t="s">
        <v>165</v>
      </c>
      <c r="G31" s="77" t="s">
        <v>165</v>
      </c>
      <c r="H31" s="77" t="s">
        <v>165</v>
      </c>
      <c r="I31" s="77" t="s">
        <v>165</v>
      </c>
      <c r="J31" s="77" t="s">
        <v>165</v>
      </c>
      <c r="K31" s="77" t="s">
        <v>165</v>
      </c>
      <c r="L31" s="77" t="s">
        <v>165</v>
      </c>
      <c r="M31" s="77" t="s">
        <v>165</v>
      </c>
      <c r="N31" s="77" t="s">
        <v>165</v>
      </c>
      <c r="O31" s="77" t="s">
        <v>165</v>
      </c>
      <c r="P31" s="77" t="s">
        <v>165</v>
      </c>
      <c r="Q31" s="77" t="s">
        <v>165</v>
      </c>
      <c r="R31" s="77" t="s">
        <v>165</v>
      </c>
      <c r="S31" s="77" t="s">
        <v>165</v>
      </c>
      <c r="T31" s="77">
        <v>454</v>
      </c>
      <c r="U31" s="77" t="s">
        <v>165</v>
      </c>
      <c r="V31" s="77" t="s">
        <v>165</v>
      </c>
      <c r="W31" s="77" t="s">
        <v>165</v>
      </c>
      <c r="X31" s="77" t="s">
        <v>165</v>
      </c>
      <c r="Y31" s="77" t="s">
        <v>165</v>
      </c>
      <c r="Z31" s="77" t="s">
        <v>165</v>
      </c>
      <c r="AA31" s="77" t="s">
        <v>165</v>
      </c>
      <c r="AB31" s="77" t="s">
        <v>165</v>
      </c>
      <c r="AC31" s="77" t="s">
        <v>165</v>
      </c>
      <c r="AD31" s="77" t="s">
        <v>165</v>
      </c>
      <c r="AE31" s="77" t="s">
        <v>165</v>
      </c>
      <c r="AF31" s="77" t="s">
        <v>165</v>
      </c>
      <c r="AG31" s="77" t="s">
        <v>165</v>
      </c>
      <c r="AH31" s="77" t="s">
        <v>165</v>
      </c>
      <c r="AI31" s="26" t="s">
        <v>165</v>
      </c>
      <c r="AJ31" s="25">
        <f t="shared" si="0"/>
        <v>1</v>
      </c>
      <c r="AK31" s="77">
        <f t="shared" si="1"/>
        <v>0</v>
      </c>
      <c r="AL31" s="26">
        <f t="shared" si="2"/>
        <v>1</v>
      </c>
    </row>
    <row r="32" spans="1:38" s="101" customFormat="1" x14ac:dyDescent="0.25">
      <c r="A32" s="107" t="s">
        <v>95</v>
      </c>
      <c r="B32" s="76" t="s">
        <v>165</v>
      </c>
      <c r="C32" s="76" t="s">
        <v>165</v>
      </c>
      <c r="D32" s="76" t="s">
        <v>165</v>
      </c>
      <c r="E32" s="76" t="s">
        <v>165</v>
      </c>
      <c r="F32" s="76" t="s">
        <v>165</v>
      </c>
      <c r="G32" s="76" t="s">
        <v>165</v>
      </c>
      <c r="H32" s="76" t="s">
        <v>165</v>
      </c>
      <c r="I32" s="76" t="s">
        <v>165</v>
      </c>
      <c r="J32" s="76" t="s">
        <v>165</v>
      </c>
      <c r="K32" s="76" t="s">
        <v>165</v>
      </c>
      <c r="L32" s="76" t="s">
        <v>165</v>
      </c>
      <c r="M32" s="76" t="s">
        <v>165</v>
      </c>
      <c r="N32" s="76">
        <v>2543</v>
      </c>
      <c r="O32" s="76" t="s">
        <v>165</v>
      </c>
      <c r="P32" s="76" t="s">
        <v>165</v>
      </c>
      <c r="Q32" s="76" t="s">
        <v>165</v>
      </c>
      <c r="R32" s="76" t="s">
        <v>165</v>
      </c>
      <c r="S32" s="76" t="s">
        <v>165</v>
      </c>
      <c r="T32" s="76" t="s">
        <v>165</v>
      </c>
      <c r="U32" s="76" t="s">
        <v>165</v>
      </c>
      <c r="V32" s="76" t="s">
        <v>165</v>
      </c>
      <c r="W32" s="76" t="s">
        <v>165</v>
      </c>
      <c r="X32" s="76" t="s">
        <v>165</v>
      </c>
      <c r="Y32" s="76" t="s">
        <v>165</v>
      </c>
      <c r="Z32" s="76" t="s">
        <v>165</v>
      </c>
      <c r="AA32" s="76" t="s">
        <v>165</v>
      </c>
      <c r="AB32" s="76" t="s">
        <v>165</v>
      </c>
      <c r="AC32" s="76" t="s">
        <v>165</v>
      </c>
      <c r="AD32" s="76" t="s">
        <v>165</v>
      </c>
      <c r="AE32" s="76" t="s">
        <v>165</v>
      </c>
      <c r="AF32" s="76" t="s">
        <v>165</v>
      </c>
      <c r="AG32" s="76" t="s">
        <v>165</v>
      </c>
      <c r="AH32" s="76" t="s">
        <v>165</v>
      </c>
      <c r="AI32" s="86" t="s">
        <v>165</v>
      </c>
      <c r="AJ32" s="87">
        <f t="shared" si="0"/>
        <v>1</v>
      </c>
      <c r="AK32" s="76">
        <f t="shared" si="1"/>
        <v>1</v>
      </c>
      <c r="AL32" s="86">
        <f t="shared" si="2"/>
        <v>0</v>
      </c>
    </row>
    <row r="33" spans="1:38" s="101" customFormat="1" x14ac:dyDescent="0.25">
      <c r="A33" s="108" t="s">
        <v>96</v>
      </c>
      <c r="B33" s="77" t="s">
        <v>165</v>
      </c>
      <c r="C33" s="77" t="s">
        <v>165</v>
      </c>
      <c r="D33" s="77" t="s">
        <v>165</v>
      </c>
      <c r="E33" s="77" t="s">
        <v>165</v>
      </c>
      <c r="F33" s="77" t="s">
        <v>165</v>
      </c>
      <c r="G33" s="77" t="s">
        <v>165</v>
      </c>
      <c r="H33" s="77" t="s">
        <v>165</v>
      </c>
      <c r="I33" s="77" t="s">
        <v>165</v>
      </c>
      <c r="J33" s="77" t="s">
        <v>165</v>
      </c>
      <c r="K33" s="77" t="s">
        <v>165</v>
      </c>
      <c r="L33" s="77" t="s">
        <v>165</v>
      </c>
      <c r="M33" s="77" t="s">
        <v>165</v>
      </c>
      <c r="N33" s="77" t="s">
        <v>165</v>
      </c>
      <c r="O33" s="77" t="s">
        <v>165</v>
      </c>
      <c r="P33" s="77" t="s">
        <v>165</v>
      </c>
      <c r="Q33" s="77" t="s">
        <v>165</v>
      </c>
      <c r="R33" s="77" t="s">
        <v>165</v>
      </c>
      <c r="S33" s="77" t="s">
        <v>165</v>
      </c>
      <c r="T33" s="77">
        <v>406</v>
      </c>
      <c r="U33" s="77" t="s">
        <v>165</v>
      </c>
      <c r="V33" s="77" t="s">
        <v>165</v>
      </c>
      <c r="W33" s="77" t="s">
        <v>165</v>
      </c>
      <c r="X33" s="77" t="s">
        <v>165</v>
      </c>
      <c r="Y33" s="77" t="s">
        <v>165</v>
      </c>
      <c r="Z33" s="77" t="s">
        <v>165</v>
      </c>
      <c r="AA33" s="77" t="s">
        <v>165</v>
      </c>
      <c r="AB33" s="77" t="s">
        <v>165</v>
      </c>
      <c r="AC33" s="77" t="s">
        <v>165</v>
      </c>
      <c r="AD33" s="77" t="s">
        <v>165</v>
      </c>
      <c r="AE33" s="77" t="s">
        <v>165</v>
      </c>
      <c r="AF33" s="77" t="s">
        <v>165</v>
      </c>
      <c r="AG33" s="77" t="s">
        <v>165</v>
      </c>
      <c r="AH33" s="77" t="s">
        <v>165</v>
      </c>
      <c r="AI33" s="26" t="s">
        <v>165</v>
      </c>
      <c r="AJ33" s="25">
        <f t="shared" si="0"/>
        <v>1</v>
      </c>
      <c r="AK33" s="77">
        <f t="shared" si="1"/>
        <v>0</v>
      </c>
      <c r="AL33" s="26">
        <f t="shared" si="2"/>
        <v>1</v>
      </c>
    </row>
    <row r="34" spans="1:38" s="101" customFormat="1" x14ac:dyDescent="0.25">
      <c r="A34" s="107" t="s">
        <v>144</v>
      </c>
      <c r="B34" s="76" t="s">
        <v>165</v>
      </c>
      <c r="C34" s="76" t="s">
        <v>165</v>
      </c>
      <c r="D34" s="76" t="s">
        <v>165</v>
      </c>
      <c r="E34" s="76" t="s">
        <v>165</v>
      </c>
      <c r="F34" s="76" t="s">
        <v>165</v>
      </c>
      <c r="G34" s="76" t="s">
        <v>165</v>
      </c>
      <c r="H34" s="76" t="s">
        <v>165</v>
      </c>
      <c r="I34" s="76" t="s">
        <v>165</v>
      </c>
      <c r="J34" s="76" t="s">
        <v>165</v>
      </c>
      <c r="K34" s="76" t="s">
        <v>165</v>
      </c>
      <c r="L34" s="76" t="s">
        <v>165</v>
      </c>
      <c r="M34" s="76" t="s">
        <v>165</v>
      </c>
      <c r="N34" s="76" t="s">
        <v>165</v>
      </c>
      <c r="O34" s="76" t="s">
        <v>165</v>
      </c>
      <c r="P34" s="76" t="s">
        <v>165</v>
      </c>
      <c r="Q34" s="76" t="s">
        <v>165</v>
      </c>
      <c r="R34" s="76" t="s">
        <v>165</v>
      </c>
      <c r="S34" s="76" t="s">
        <v>165</v>
      </c>
      <c r="T34" s="76">
        <v>130</v>
      </c>
      <c r="U34" s="76" t="s">
        <v>165</v>
      </c>
      <c r="V34" s="76" t="s">
        <v>165</v>
      </c>
      <c r="W34" s="76" t="s">
        <v>165</v>
      </c>
      <c r="X34" s="76" t="s">
        <v>165</v>
      </c>
      <c r="Y34" s="76" t="s">
        <v>165</v>
      </c>
      <c r="Z34" s="76" t="s">
        <v>165</v>
      </c>
      <c r="AA34" s="76" t="s">
        <v>165</v>
      </c>
      <c r="AB34" s="76" t="s">
        <v>165</v>
      </c>
      <c r="AC34" s="76" t="s">
        <v>165</v>
      </c>
      <c r="AD34" s="76" t="s">
        <v>165</v>
      </c>
      <c r="AE34" s="76" t="s">
        <v>165</v>
      </c>
      <c r="AF34" s="76" t="s">
        <v>165</v>
      </c>
      <c r="AG34" s="76" t="s">
        <v>165</v>
      </c>
      <c r="AH34" s="76" t="s">
        <v>165</v>
      </c>
      <c r="AI34" s="86" t="s">
        <v>165</v>
      </c>
      <c r="AJ34" s="87">
        <f t="shared" si="0"/>
        <v>1</v>
      </c>
      <c r="AK34" s="76">
        <f t="shared" si="1"/>
        <v>0</v>
      </c>
      <c r="AL34" s="86">
        <f t="shared" si="2"/>
        <v>1</v>
      </c>
    </row>
    <row r="35" spans="1:38" s="101" customFormat="1" x14ac:dyDescent="0.25">
      <c r="A35" s="108" t="s">
        <v>145</v>
      </c>
      <c r="B35" s="77" t="s">
        <v>165</v>
      </c>
      <c r="C35" s="77" t="s">
        <v>165</v>
      </c>
      <c r="D35" s="77" t="s">
        <v>165</v>
      </c>
      <c r="E35" s="77" t="s">
        <v>165</v>
      </c>
      <c r="F35" s="77" t="s">
        <v>165</v>
      </c>
      <c r="G35" s="77" t="s">
        <v>165</v>
      </c>
      <c r="H35" s="77" t="s">
        <v>165</v>
      </c>
      <c r="I35" s="77" t="s">
        <v>165</v>
      </c>
      <c r="J35" s="77" t="s">
        <v>165</v>
      </c>
      <c r="K35" s="77" t="s">
        <v>165</v>
      </c>
      <c r="L35" s="77" t="s">
        <v>165</v>
      </c>
      <c r="M35" s="77" t="s">
        <v>165</v>
      </c>
      <c r="N35" s="77" t="s">
        <v>165</v>
      </c>
      <c r="O35" s="77" t="s">
        <v>165</v>
      </c>
      <c r="P35" s="77" t="s">
        <v>165</v>
      </c>
      <c r="Q35" s="77" t="s">
        <v>165</v>
      </c>
      <c r="R35" s="77" t="s">
        <v>165</v>
      </c>
      <c r="S35" s="77" t="s">
        <v>165</v>
      </c>
      <c r="T35" s="77" t="s">
        <v>165</v>
      </c>
      <c r="U35" s="77" t="s">
        <v>165</v>
      </c>
      <c r="V35" s="77" t="s">
        <v>165</v>
      </c>
      <c r="W35" s="77" t="s">
        <v>165</v>
      </c>
      <c r="X35" s="77" t="s">
        <v>165</v>
      </c>
      <c r="Y35" s="77" t="s">
        <v>165</v>
      </c>
      <c r="Z35" s="77" t="s">
        <v>165</v>
      </c>
      <c r="AA35" s="77" t="s">
        <v>165</v>
      </c>
      <c r="AB35" s="77" t="s">
        <v>165</v>
      </c>
      <c r="AC35" s="77" t="s">
        <v>165</v>
      </c>
      <c r="AD35" s="77" t="s">
        <v>165</v>
      </c>
      <c r="AE35" s="77" t="s">
        <v>165</v>
      </c>
      <c r="AF35" s="77" t="s">
        <v>165</v>
      </c>
      <c r="AG35" s="77" t="s">
        <v>165</v>
      </c>
      <c r="AH35" s="77" t="s">
        <v>165</v>
      </c>
      <c r="AI35" s="26" t="s">
        <v>165</v>
      </c>
      <c r="AJ35" s="25">
        <f t="shared" si="0"/>
        <v>0</v>
      </c>
      <c r="AK35" s="77">
        <f t="shared" si="1"/>
        <v>0</v>
      </c>
      <c r="AL35" s="26">
        <f t="shared" si="2"/>
        <v>0</v>
      </c>
    </row>
    <row r="36" spans="1:38" s="81" customFormat="1" x14ac:dyDescent="0.25">
      <c r="A36" s="109" t="s">
        <v>97</v>
      </c>
      <c r="B36" s="82" t="s">
        <v>165</v>
      </c>
      <c r="C36" s="82" t="s">
        <v>165</v>
      </c>
      <c r="D36" s="82" t="s">
        <v>165</v>
      </c>
      <c r="E36" s="82" t="s">
        <v>165</v>
      </c>
      <c r="F36" s="82" t="s">
        <v>165</v>
      </c>
      <c r="G36" s="82" t="s">
        <v>165</v>
      </c>
      <c r="H36" s="82" t="s">
        <v>165</v>
      </c>
      <c r="I36" s="82" t="s">
        <v>165</v>
      </c>
      <c r="J36" s="82" t="s">
        <v>165</v>
      </c>
      <c r="K36" s="82" t="s">
        <v>165</v>
      </c>
      <c r="L36" s="82" t="s">
        <v>165</v>
      </c>
      <c r="M36" s="82">
        <v>547</v>
      </c>
      <c r="N36" s="82">
        <v>22924</v>
      </c>
      <c r="O36" s="82" t="s">
        <v>165</v>
      </c>
      <c r="P36" s="82" t="s">
        <v>165</v>
      </c>
      <c r="Q36" s="85">
        <v>266</v>
      </c>
      <c r="R36" s="82" t="s">
        <v>165</v>
      </c>
      <c r="S36" s="82" t="s">
        <v>165</v>
      </c>
      <c r="T36" s="82">
        <v>572</v>
      </c>
      <c r="U36" s="82" t="s">
        <v>165</v>
      </c>
      <c r="V36" s="82" t="s">
        <v>165</v>
      </c>
      <c r="W36" s="82">
        <v>1093</v>
      </c>
      <c r="X36" s="82" t="s">
        <v>165</v>
      </c>
      <c r="Y36" s="82" t="s">
        <v>165</v>
      </c>
      <c r="Z36" s="82" t="s">
        <v>165</v>
      </c>
      <c r="AA36" s="82" t="s">
        <v>165</v>
      </c>
      <c r="AB36" s="82" t="s">
        <v>165</v>
      </c>
      <c r="AC36" s="82">
        <v>102</v>
      </c>
      <c r="AD36" s="82">
        <v>367</v>
      </c>
      <c r="AE36" s="82" t="s">
        <v>165</v>
      </c>
      <c r="AF36" s="82" t="s">
        <v>165</v>
      </c>
      <c r="AG36" s="82">
        <v>202</v>
      </c>
      <c r="AH36" s="82" t="s">
        <v>165</v>
      </c>
      <c r="AI36" s="83">
        <v>113</v>
      </c>
      <c r="AJ36" s="84">
        <f t="shared" si="0"/>
        <v>9</v>
      </c>
      <c r="AK36" s="82">
        <f t="shared" si="1"/>
        <v>3</v>
      </c>
      <c r="AL36" s="83">
        <f t="shared" si="2"/>
        <v>6</v>
      </c>
    </row>
    <row r="37" spans="1:38" s="101" customFormat="1" x14ac:dyDescent="0.25">
      <c r="A37" s="108" t="s">
        <v>98</v>
      </c>
      <c r="B37" s="77" t="s">
        <v>165</v>
      </c>
      <c r="C37" s="77" t="s">
        <v>165</v>
      </c>
      <c r="D37" s="77" t="s">
        <v>165</v>
      </c>
      <c r="E37" s="77" t="s">
        <v>165</v>
      </c>
      <c r="F37" s="77" t="s">
        <v>165</v>
      </c>
      <c r="G37" s="77" t="s">
        <v>165</v>
      </c>
      <c r="H37" s="77" t="s">
        <v>165</v>
      </c>
      <c r="I37" s="77" t="s">
        <v>165</v>
      </c>
      <c r="J37" s="77" t="s">
        <v>165</v>
      </c>
      <c r="K37" s="77" t="s">
        <v>165</v>
      </c>
      <c r="L37" s="77" t="s">
        <v>165</v>
      </c>
      <c r="M37" s="77">
        <v>260</v>
      </c>
      <c r="N37" s="77" t="s">
        <v>165</v>
      </c>
      <c r="O37" s="77" t="s">
        <v>165</v>
      </c>
      <c r="P37" s="77" t="s">
        <v>165</v>
      </c>
      <c r="Q37" s="78" t="s">
        <v>165</v>
      </c>
      <c r="R37" s="77" t="s">
        <v>165</v>
      </c>
      <c r="S37" s="77" t="s">
        <v>165</v>
      </c>
      <c r="T37" s="77" t="s">
        <v>165</v>
      </c>
      <c r="U37" s="77" t="s">
        <v>165</v>
      </c>
      <c r="V37" s="77" t="s">
        <v>165</v>
      </c>
      <c r="W37" s="77" t="s">
        <v>165</v>
      </c>
      <c r="X37" s="77" t="s">
        <v>165</v>
      </c>
      <c r="Y37" s="77" t="s">
        <v>165</v>
      </c>
      <c r="Z37" s="77" t="s">
        <v>165</v>
      </c>
      <c r="AA37" s="77" t="s">
        <v>165</v>
      </c>
      <c r="AB37" s="77" t="s">
        <v>165</v>
      </c>
      <c r="AC37" s="77" t="s">
        <v>165</v>
      </c>
      <c r="AD37" s="77" t="s">
        <v>165</v>
      </c>
      <c r="AE37" s="77" t="s">
        <v>165</v>
      </c>
      <c r="AF37" s="77" t="s">
        <v>165</v>
      </c>
      <c r="AG37" s="77" t="s">
        <v>165</v>
      </c>
      <c r="AH37" s="77" t="s">
        <v>165</v>
      </c>
      <c r="AI37" s="26" t="s">
        <v>165</v>
      </c>
      <c r="AJ37" s="25">
        <f t="shared" si="0"/>
        <v>1</v>
      </c>
      <c r="AK37" s="77">
        <f t="shared" si="1"/>
        <v>1</v>
      </c>
      <c r="AL37" s="26">
        <f t="shared" si="2"/>
        <v>0</v>
      </c>
    </row>
    <row r="38" spans="1:38" s="101" customFormat="1" x14ac:dyDescent="0.25">
      <c r="A38" s="107" t="s">
        <v>99</v>
      </c>
      <c r="B38" s="76" t="s">
        <v>165</v>
      </c>
      <c r="C38" s="76" t="s">
        <v>165</v>
      </c>
      <c r="D38" s="76" t="s">
        <v>165</v>
      </c>
      <c r="E38" s="76" t="s">
        <v>165</v>
      </c>
      <c r="F38" s="76" t="s">
        <v>165</v>
      </c>
      <c r="G38" s="76" t="s">
        <v>165</v>
      </c>
      <c r="H38" s="76" t="s">
        <v>165</v>
      </c>
      <c r="I38" s="76" t="s">
        <v>165</v>
      </c>
      <c r="J38" s="76" t="s">
        <v>165</v>
      </c>
      <c r="K38" s="76" t="s">
        <v>165</v>
      </c>
      <c r="L38" s="76" t="s">
        <v>165</v>
      </c>
      <c r="M38" s="76" t="s">
        <v>165</v>
      </c>
      <c r="N38" s="76">
        <v>6492</v>
      </c>
      <c r="O38" s="76" t="s">
        <v>165</v>
      </c>
      <c r="P38" s="76" t="s">
        <v>165</v>
      </c>
      <c r="Q38" s="76" t="s">
        <v>165</v>
      </c>
      <c r="R38" s="76" t="s">
        <v>165</v>
      </c>
      <c r="S38" s="76" t="s">
        <v>165</v>
      </c>
      <c r="T38" s="76" t="s">
        <v>165</v>
      </c>
      <c r="U38" s="76" t="s">
        <v>165</v>
      </c>
      <c r="V38" s="76" t="s">
        <v>165</v>
      </c>
      <c r="W38" s="76" t="s">
        <v>165</v>
      </c>
      <c r="X38" s="76" t="s">
        <v>165</v>
      </c>
      <c r="Y38" s="76" t="s">
        <v>165</v>
      </c>
      <c r="Z38" s="76" t="s">
        <v>165</v>
      </c>
      <c r="AA38" s="76" t="s">
        <v>165</v>
      </c>
      <c r="AB38" s="76" t="s">
        <v>165</v>
      </c>
      <c r="AC38" s="76" t="s">
        <v>165</v>
      </c>
      <c r="AD38" s="76" t="s">
        <v>165</v>
      </c>
      <c r="AE38" s="76" t="s">
        <v>165</v>
      </c>
      <c r="AF38" s="76" t="s">
        <v>165</v>
      </c>
      <c r="AG38" s="76" t="s">
        <v>165</v>
      </c>
      <c r="AH38" s="76" t="s">
        <v>165</v>
      </c>
      <c r="AI38" s="86" t="s">
        <v>165</v>
      </c>
      <c r="AJ38" s="87">
        <f t="shared" si="0"/>
        <v>1</v>
      </c>
      <c r="AK38" s="76">
        <f t="shared" si="1"/>
        <v>1</v>
      </c>
      <c r="AL38" s="86">
        <f t="shared" si="2"/>
        <v>0</v>
      </c>
    </row>
    <row r="39" spans="1:38" s="101" customFormat="1" x14ac:dyDescent="0.25">
      <c r="A39" s="108" t="s">
        <v>146</v>
      </c>
      <c r="B39" s="77" t="s">
        <v>165</v>
      </c>
      <c r="C39" s="77" t="s">
        <v>165</v>
      </c>
      <c r="D39" s="77" t="s">
        <v>165</v>
      </c>
      <c r="E39" s="77" t="s">
        <v>165</v>
      </c>
      <c r="F39" s="77" t="s">
        <v>165</v>
      </c>
      <c r="G39" s="77" t="s">
        <v>165</v>
      </c>
      <c r="H39" s="77" t="s">
        <v>165</v>
      </c>
      <c r="I39" s="77" t="s">
        <v>165</v>
      </c>
      <c r="J39" s="77" t="s">
        <v>165</v>
      </c>
      <c r="K39" s="77" t="s">
        <v>165</v>
      </c>
      <c r="L39" s="77" t="s">
        <v>165</v>
      </c>
      <c r="M39" s="77" t="s">
        <v>165</v>
      </c>
      <c r="N39" s="77" t="s">
        <v>165</v>
      </c>
      <c r="O39" s="77" t="s">
        <v>165</v>
      </c>
      <c r="P39" s="77" t="s">
        <v>165</v>
      </c>
      <c r="Q39" s="77" t="s">
        <v>165</v>
      </c>
      <c r="R39" s="77" t="s">
        <v>165</v>
      </c>
      <c r="S39" s="77" t="s">
        <v>165</v>
      </c>
      <c r="T39" s="77" t="s">
        <v>165</v>
      </c>
      <c r="U39" s="77" t="s">
        <v>165</v>
      </c>
      <c r="V39" s="77" t="s">
        <v>165</v>
      </c>
      <c r="W39" s="77" t="s">
        <v>165</v>
      </c>
      <c r="X39" s="77" t="s">
        <v>165</v>
      </c>
      <c r="Y39" s="77" t="s">
        <v>165</v>
      </c>
      <c r="Z39" s="77" t="s">
        <v>165</v>
      </c>
      <c r="AA39" s="77" t="s">
        <v>165</v>
      </c>
      <c r="AB39" s="77" t="s">
        <v>165</v>
      </c>
      <c r="AC39" s="77" t="s">
        <v>165</v>
      </c>
      <c r="AD39" s="77" t="s">
        <v>165</v>
      </c>
      <c r="AE39" s="77" t="s">
        <v>165</v>
      </c>
      <c r="AF39" s="77" t="s">
        <v>165</v>
      </c>
      <c r="AG39" s="77" t="s">
        <v>165</v>
      </c>
      <c r="AH39" s="77" t="s">
        <v>165</v>
      </c>
      <c r="AI39" s="26" t="s">
        <v>165</v>
      </c>
      <c r="AJ39" s="25">
        <f t="shared" si="0"/>
        <v>0</v>
      </c>
      <c r="AK39" s="77">
        <f t="shared" si="1"/>
        <v>0</v>
      </c>
      <c r="AL39" s="26">
        <f t="shared" si="2"/>
        <v>0</v>
      </c>
    </row>
    <row r="40" spans="1:38" s="81" customFormat="1" x14ac:dyDescent="0.25">
      <c r="A40" s="109" t="s">
        <v>100</v>
      </c>
      <c r="B40" s="82" t="s">
        <v>165</v>
      </c>
      <c r="C40" s="82">
        <v>163</v>
      </c>
      <c r="D40" s="82" t="s">
        <v>165</v>
      </c>
      <c r="E40" s="82" t="s">
        <v>165</v>
      </c>
      <c r="F40" s="82" t="s">
        <v>165</v>
      </c>
      <c r="G40" s="82" t="s">
        <v>165</v>
      </c>
      <c r="H40" s="82" t="s">
        <v>165</v>
      </c>
      <c r="I40" s="82" t="s">
        <v>165</v>
      </c>
      <c r="J40" s="82" t="s">
        <v>165</v>
      </c>
      <c r="K40" s="82" t="s">
        <v>165</v>
      </c>
      <c r="L40" s="82">
        <v>145</v>
      </c>
      <c r="M40" s="82" t="s">
        <v>165</v>
      </c>
      <c r="N40" s="82">
        <v>162</v>
      </c>
      <c r="O40" s="82" t="s">
        <v>165</v>
      </c>
      <c r="P40" s="82" t="s">
        <v>165</v>
      </c>
      <c r="Q40" s="82" t="s">
        <v>165</v>
      </c>
      <c r="R40" s="82" t="s">
        <v>165</v>
      </c>
      <c r="S40" s="82" t="s">
        <v>165</v>
      </c>
      <c r="T40" s="82" t="s">
        <v>165</v>
      </c>
      <c r="U40" s="82" t="s">
        <v>165</v>
      </c>
      <c r="V40" s="82" t="s">
        <v>165</v>
      </c>
      <c r="W40" s="82" t="s">
        <v>165</v>
      </c>
      <c r="X40" s="82" t="s">
        <v>165</v>
      </c>
      <c r="Y40" s="82" t="s">
        <v>165</v>
      </c>
      <c r="Z40" s="82" t="s">
        <v>165</v>
      </c>
      <c r="AA40" s="82" t="s">
        <v>165</v>
      </c>
      <c r="AB40" s="82" t="s">
        <v>165</v>
      </c>
      <c r="AC40" s="82" t="s">
        <v>165</v>
      </c>
      <c r="AD40" s="82" t="s">
        <v>165</v>
      </c>
      <c r="AE40" s="82" t="s">
        <v>165</v>
      </c>
      <c r="AF40" s="82" t="s">
        <v>165</v>
      </c>
      <c r="AG40" s="82" t="s">
        <v>165</v>
      </c>
      <c r="AH40" s="82">
        <v>112</v>
      </c>
      <c r="AI40" s="83" t="s">
        <v>165</v>
      </c>
      <c r="AJ40" s="84">
        <f t="shared" si="0"/>
        <v>4</v>
      </c>
      <c r="AK40" s="82">
        <f t="shared" si="1"/>
        <v>3</v>
      </c>
      <c r="AL40" s="83">
        <f t="shared" si="2"/>
        <v>1</v>
      </c>
    </row>
    <row r="41" spans="1:38" s="81" customFormat="1" x14ac:dyDescent="0.25">
      <c r="A41" s="110" t="s">
        <v>101</v>
      </c>
      <c r="B41" s="79" t="s">
        <v>165</v>
      </c>
      <c r="C41" s="79">
        <v>10911</v>
      </c>
      <c r="D41" s="79" t="s">
        <v>165</v>
      </c>
      <c r="E41" s="79" t="s">
        <v>165</v>
      </c>
      <c r="F41" s="79" t="s">
        <v>165</v>
      </c>
      <c r="G41" s="79" t="s">
        <v>165</v>
      </c>
      <c r="H41" s="79" t="s">
        <v>165</v>
      </c>
      <c r="I41" s="79" t="s">
        <v>165</v>
      </c>
      <c r="J41" s="79" t="s">
        <v>165</v>
      </c>
      <c r="K41" s="79" t="s">
        <v>165</v>
      </c>
      <c r="L41" s="79">
        <v>9384</v>
      </c>
      <c r="M41" s="79" t="s">
        <v>165</v>
      </c>
      <c r="N41" s="79">
        <v>9160</v>
      </c>
      <c r="O41" s="79" t="s">
        <v>165</v>
      </c>
      <c r="P41" s="79" t="s">
        <v>165</v>
      </c>
      <c r="Q41" s="79" t="s">
        <v>165</v>
      </c>
      <c r="R41" s="79" t="s">
        <v>165</v>
      </c>
      <c r="S41" s="79" t="s">
        <v>165</v>
      </c>
      <c r="T41" s="79" t="s">
        <v>165</v>
      </c>
      <c r="U41" s="79" t="s">
        <v>165</v>
      </c>
      <c r="V41" s="79" t="s">
        <v>165</v>
      </c>
      <c r="W41" s="79" t="s">
        <v>165</v>
      </c>
      <c r="X41" s="79" t="s">
        <v>165</v>
      </c>
      <c r="Y41" s="79" t="s">
        <v>165</v>
      </c>
      <c r="Z41" s="79" t="s">
        <v>165</v>
      </c>
      <c r="AA41" s="79" t="s">
        <v>165</v>
      </c>
      <c r="AB41" s="79" t="s">
        <v>165</v>
      </c>
      <c r="AC41" s="79" t="s">
        <v>165</v>
      </c>
      <c r="AD41" s="79" t="s">
        <v>165</v>
      </c>
      <c r="AE41" s="79" t="s">
        <v>165</v>
      </c>
      <c r="AF41" s="79" t="s">
        <v>165</v>
      </c>
      <c r="AG41" s="79" t="s">
        <v>165</v>
      </c>
      <c r="AH41" s="79">
        <v>12489</v>
      </c>
      <c r="AI41" s="30" t="s">
        <v>165</v>
      </c>
      <c r="AJ41" s="29">
        <f t="shared" si="0"/>
        <v>4</v>
      </c>
      <c r="AK41" s="79">
        <f t="shared" si="1"/>
        <v>3</v>
      </c>
      <c r="AL41" s="30">
        <f t="shared" si="2"/>
        <v>1</v>
      </c>
    </row>
    <row r="42" spans="1:38" s="81" customFormat="1" x14ac:dyDescent="0.25">
      <c r="A42" s="109" t="s">
        <v>102</v>
      </c>
      <c r="B42" s="82" t="s">
        <v>165</v>
      </c>
      <c r="C42" s="82">
        <v>102</v>
      </c>
      <c r="D42" s="82" t="s">
        <v>165</v>
      </c>
      <c r="E42" s="82" t="s">
        <v>165</v>
      </c>
      <c r="F42" s="82" t="s">
        <v>165</v>
      </c>
      <c r="G42" s="82" t="s">
        <v>165</v>
      </c>
      <c r="H42" s="82" t="s">
        <v>165</v>
      </c>
      <c r="I42" s="82" t="s">
        <v>165</v>
      </c>
      <c r="J42" s="82" t="s">
        <v>165</v>
      </c>
      <c r="K42" s="82" t="s">
        <v>165</v>
      </c>
      <c r="L42" s="82" t="s">
        <v>165</v>
      </c>
      <c r="M42" s="82" t="s">
        <v>165</v>
      </c>
      <c r="N42" s="82">
        <v>222</v>
      </c>
      <c r="O42" s="82" t="s">
        <v>165</v>
      </c>
      <c r="P42" s="82" t="s">
        <v>165</v>
      </c>
      <c r="Q42" s="82" t="s">
        <v>165</v>
      </c>
      <c r="R42" s="82" t="s">
        <v>165</v>
      </c>
      <c r="S42" s="82" t="s">
        <v>165</v>
      </c>
      <c r="T42" s="82" t="s">
        <v>165</v>
      </c>
      <c r="U42" s="82" t="s">
        <v>165</v>
      </c>
      <c r="V42" s="82" t="s">
        <v>165</v>
      </c>
      <c r="W42" s="82" t="s">
        <v>165</v>
      </c>
      <c r="X42" s="82" t="s">
        <v>165</v>
      </c>
      <c r="Y42" s="82" t="s">
        <v>165</v>
      </c>
      <c r="Z42" s="82" t="s">
        <v>165</v>
      </c>
      <c r="AA42" s="82" t="s">
        <v>165</v>
      </c>
      <c r="AB42" s="82" t="s">
        <v>165</v>
      </c>
      <c r="AC42" s="82" t="s">
        <v>165</v>
      </c>
      <c r="AD42" s="82" t="s">
        <v>165</v>
      </c>
      <c r="AE42" s="82" t="s">
        <v>165</v>
      </c>
      <c r="AF42" s="82" t="s">
        <v>165</v>
      </c>
      <c r="AG42" s="82" t="s">
        <v>165</v>
      </c>
      <c r="AH42" s="82">
        <v>173</v>
      </c>
      <c r="AI42" s="83" t="s">
        <v>165</v>
      </c>
      <c r="AJ42" s="84">
        <f t="shared" si="0"/>
        <v>3</v>
      </c>
      <c r="AK42" s="82">
        <f t="shared" si="1"/>
        <v>2</v>
      </c>
      <c r="AL42" s="83">
        <f t="shared" si="2"/>
        <v>1</v>
      </c>
    </row>
    <row r="43" spans="1:38" s="101" customFormat="1" x14ac:dyDescent="0.25">
      <c r="A43" s="108" t="s">
        <v>147</v>
      </c>
      <c r="B43" s="77" t="s">
        <v>165</v>
      </c>
      <c r="C43" s="77" t="s">
        <v>165</v>
      </c>
      <c r="D43" s="77" t="s">
        <v>165</v>
      </c>
      <c r="E43" s="77" t="s">
        <v>165</v>
      </c>
      <c r="F43" s="77" t="s">
        <v>165</v>
      </c>
      <c r="G43" s="77" t="s">
        <v>165</v>
      </c>
      <c r="H43" s="77" t="s">
        <v>165</v>
      </c>
      <c r="I43" s="77" t="s">
        <v>165</v>
      </c>
      <c r="J43" s="77" t="s">
        <v>165</v>
      </c>
      <c r="K43" s="77" t="s">
        <v>165</v>
      </c>
      <c r="L43" s="77" t="s">
        <v>165</v>
      </c>
      <c r="M43" s="77" t="s">
        <v>165</v>
      </c>
      <c r="N43" s="77" t="s">
        <v>165</v>
      </c>
      <c r="O43" s="77" t="s">
        <v>165</v>
      </c>
      <c r="P43" s="77" t="s">
        <v>165</v>
      </c>
      <c r="Q43" s="77" t="s">
        <v>165</v>
      </c>
      <c r="R43" s="77" t="s">
        <v>165</v>
      </c>
      <c r="S43" s="77" t="s">
        <v>165</v>
      </c>
      <c r="T43" s="77" t="s">
        <v>165</v>
      </c>
      <c r="U43" s="77" t="s">
        <v>165</v>
      </c>
      <c r="V43" s="77" t="s">
        <v>165</v>
      </c>
      <c r="W43" s="77" t="s">
        <v>165</v>
      </c>
      <c r="X43" s="77" t="s">
        <v>165</v>
      </c>
      <c r="Y43" s="77" t="s">
        <v>165</v>
      </c>
      <c r="Z43" s="77" t="s">
        <v>165</v>
      </c>
      <c r="AA43" s="77" t="s">
        <v>165</v>
      </c>
      <c r="AB43" s="77" t="s">
        <v>165</v>
      </c>
      <c r="AC43" s="77" t="s">
        <v>165</v>
      </c>
      <c r="AD43" s="77" t="s">
        <v>165</v>
      </c>
      <c r="AE43" s="77" t="s">
        <v>165</v>
      </c>
      <c r="AF43" s="77" t="s">
        <v>165</v>
      </c>
      <c r="AG43" s="77" t="s">
        <v>165</v>
      </c>
      <c r="AH43" s="77" t="s">
        <v>165</v>
      </c>
      <c r="AI43" s="26" t="s">
        <v>165</v>
      </c>
      <c r="AJ43" s="25">
        <f t="shared" si="0"/>
        <v>0</v>
      </c>
      <c r="AK43" s="77">
        <f t="shared" si="1"/>
        <v>0</v>
      </c>
      <c r="AL43" s="26">
        <f t="shared" si="2"/>
        <v>0</v>
      </c>
    </row>
    <row r="44" spans="1:38" s="101" customFormat="1" x14ac:dyDescent="0.25">
      <c r="A44" s="107" t="s">
        <v>103</v>
      </c>
      <c r="B44" s="76" t="s">
        <v>165</v>
      </c>
      <c r="C44" s="76" t="s">
        <v>165</v>
      </c>
      <c r="D44" s="76" t="s">
        <v>165</v>
      </c>
      <c r="E44" s="76" t="s">
        <v>165</v>
      </c>
      <c r="F44" s="76" t="s">
        <v>165</v>
      </c>
      <c r="G44" s="76" t="s">
        <v>165</v>
      </c>
      <c r="H44" s="76" t="s">
        <v>165</v>
      </c>
      <c r="I44" s="76" t="s">
        <v>165</v>
      </c>
      <c r="J44" s="76" t="s">
        <v>165</v>
      </c>
      <c r="K44" s="76" t="s">
        <v>165</v>
      </c>
      <c r="L44" s="76" t="s">
        <v>165</v>
      </c>
      <c r="M44" s="76">
        <v>309</v>
      </c>
      <c r="N44" s="76" t="s">
        <v>165</v>
      </c>
      <c r="O44" s="76" t="s">
        <v>165</v>
      </c>
      <c r="P44" s="76" t="s">
        <v>165</v>
      </c>
      <c r="Q44" s="76" t="s">
        <v>165</v>
      </c>
      <c r="R44" s="76" t="s">
        <v>165</v>
      </c>
      <c r="S44" s="76" t="s">
        <v>165</v>
      </c>
      <c r="T44" s="76" t="s">
        <v>165</v>
      </c>
      <c r="U44" s="76" t="s">
        <v>165</v>
      </c>
      <c r="V44" s="76" t="s">
        <v>165</v>
      </c>
      <c r="W44" s="76" t="s">
        <v>165</v>
      </c>
      <c r="X44" s="76" t="s">
        <v>165</v>
      </c>
      <c r="Y44" s="76" t="s">
        <v>165</v>
      </c>
      <c r="Z44" s="76" t="s">
        <v>165</v>
      </c>
      <c r="AA44" s="76" t="s">
        <v>165</v>
      </c>
      <c r="AB44" s="76" t="s">
        <v>165</v>
      </c>
      <c r="AC44" s="76" t="s">
        <v>165</v>
      </c>
      <c r="AD44" s="76" t="s">
        <v>165</v>
      </c>
      <c r="AE44" s="76" t="s">
        <v>165</v>
      </c>
      <c r="AF44" s="76" t="s">
        <v>165</v>
      </c>
      <c r="AG44" s="76" t="s">
        <v>165</v>
      </c>
      <c r="AH44" s="76" t="s">
        <v>165</v>
      </c>
      <c r="AI44" s="86" t="s">
        <v>165</v>
      </c>
      <c r="AJ44" s="87">
        <f t="shared" si="0"/>
        <v>1</v>
      </c>
      <c r="AK44" s="76">
        <f t="shared" si="1"/>
        <v>1</v>
      </c>
      <c r="AL44" s="86">
        <f t="shared" si="2"/>
        <v>0</v>
      </c>
    </row>
    <row r="45" spans="1:38" s="101" customFormat="1" x14ac:dyDescent="0.25">
      <c r="A45" s="108" t="s">
        <v>148</v>
      </c>
      <c r="B45" s="77" t="s">
        <v>165</v>
      </c>
      <c r="C45" s="77" t="s">
        <v>165</v>
      </c>
      <c r="D45" s="77" t="s">
        <v>165</v>
      </c>
      <c r="E45" s="77" t="s">
        <v>165</v>
      </c>
      <c r="F45" s="77" t="s">
        <v>165</v>
      </c>
      <c r="G45" s="77" t="s">
        <v>165</v>
      </c>
      <c r="H45" s="77" t="s">
        <v>165</v>
      </c>
      <c r="I45" s="77" t="s">
        <v>165</v>
      </c>
      <c r="J45" s="77" t="s">
        <v>165</v>
      </c>
      <c r="K45" s="77" t="s">
        <v>165</v>
      </c>
      <c r="L45" s="77" t="s">
        <v>165</v>
      </c>
      <c r="M45" s="77" t="s">
        <v>165</v>
      </c>
      <c r="N45" s="77">
        <v>3686</v>
      </c>
      <c r="O45" s="77" t="s">
        <v>165</v>
      </c>
      <c r="P45" s="77" t="s">
        <v>165</v>
      </c>
      <c r="Q45" s="77" t="s">
        <v>165</v>
      </c>
      <c r="R45" s="77" t="s">
        <v>165</v>
      </c>
      <c r="S45" s="77" t="s">
        <v>165</v>
      </c>
      <c r="T45" s="77" t="s">
        <v>165</v>
      </c>
      <c r="U45" s="77" t="s">
        <v>165</v>
      </c>
      <c r="V45" s="77" t="s">
        <v>165</v>
      </c>
      <c r="W45" s="77" t="s">
        <v>165</v>
      </c>
      <c r="X45" s="77" t="s">
        <v>165</v>
      </c>
      <c r="Y45" s="77" t="s">
        <v>165</v>
      </c>
      <c r="Z45" s="77" t="s">
        <v>165</v>
      </c>
      <c r="AA45" s="77" t="s">
        <v>165</v>
      </c>
      <c r="AB45" s="77" t="s">
        <v>165</v>
      </c>
      <c r="AC45" s="77" t="s">
        <v>165</v>
      </c>
      <c r="AD45" s="77" t="s">
        <v>165</v>
      </c>
      <c r="AE45" s="77" t="s">
        <v>165</v>
      </c>
      <c r="AF45" s="77" t="s">
        <v>165</v>
      </c>
      <c r="AG45" s="77" t="s">
        <v>165</v>
      </c>
      <c r="AH45" s="77" t="s">
        <v>165</v>
      </c>
      <c r="AI45" s="26" t="s">
        <v>165</v>
      </c>
      <c r="AJ45" s="25">
        <f t="shared" si="0"/>
        <v>1</v>
      </c>
      <c r="AK45" s="77">
        <f t="shared" si="1"/>
        <v>1</v>
      </c>
      <c r="AL45" s="26">
        <f t="shared" si="2"/>
        <v>0</v>
      </c>
    </row>
    <row r="46" spans="1:38" s="101" customFormat="1" x14ac:dyDescent="0.25">
      <c r="A46" s="107" t="s">
        <v>104</v>
      </c>
      <c r="B46" s="76" t="s">
        <v>165</v>
      </c>
      <c r="C46" s="76" t="s">
        <v>165</v>
      </c>
      <c r="D46" s="76" t="s">
        <v>165</v>
      </c>
      <c r="E46" s="76" t="s">
        <v>165</v>
      </c>
      <c r="F46" s="76" t="s">
        <v>165</v>
      </c>
      <c r="G46" s="76" t="s">
        <v>165</v>
      </c>
      <c r="H46" s="76" t="s">
        <v>165</v>
      </c>
      <c r="I46" s="76" t="s">
        <v>165</v>
      </c>
      <c r="J46" s="76" t="s">
        <v>165</v>
      </c>
      <c r="K46" s="76" t="s">
        <v>165</v>
      </c>
      <c r="L46" s="76" t="s">
        <v>165</v>
      </c>
      <c r="M46" s="76" t="s">
        <v>165</v>
      </c>
      <c r="N46" s="76" t="s">
        <v>165</v>
      </c>
      <c r="O46" s="76" t="s">
        <v>165</v>
      </c>
      <c r="P46" s="76" t="s">
        <v>165</v>
      </c>
      <c r="Q46" s="76" t="s">
        <v>165</v>
      </c>
      <c r="R46" s="76" t="s">
        <v>165</v>
      </c>
      <c r="S46" s="76" t="s">
        <v>165</v>
      </c>
      <c r="T46" s="76" t="s">
        <v>165</v>
      </c>
      <c r="U46" s="76" t="s">
        <v>165</v>
      </c>
      <c r="V46" s="76" t="s">
        <v>165</v>
      </c>
      <c r="W46" s="76" t="s">
        <v>165</v>
      </c>
      <c r="X46" s="76" t="s">
        <v>165</v>
      </c>
      <c r="Y46" s="76" t="s">
        <v>165</v>
      </c>
      <c r="Z46" s="76" t="s">
        <v>165</v>
      </c>
      <c r="AA46" s="76" t="s">
        <v>165</v>
      </c>
      <c r="AB46" s="76" t="s">
        <v>165</v>
      </c>
      <c r="AC46" s="76" t="s">
        <v>165</v>
      </c>
      <c r="AD46" s="76" t="s">
        <v>165</v>
      </c>
      <c r="AE46" s="76" t="s">
        <v>165</v>
      </c>
      <c r="AF46" s="76" t="s">
        <v>165</v>
      </c>
      <c r="AG46" s="76" t="s">
        <v>165</v>
      </c>
      <c r="AH46" s="76">
        <v>160</v>
      </c>
      <c r="AI46" s="86" t="s">
        <v>165</v>
      </c>
      <c r="AJ46" s="87">
        <f t="shared" si="0"/>
        <v>1</v>
      </c>
      <c r="AK46" s="76">
        <f t="shared" si="1"/>
        <v>0</v>
      </c>
      <c r="AL46" s="86">
        <f t="shared" si="2"/>
        <v>1</v>
      </c>
    </row>
    <row r="47" spans="1:38" s="101" customFormat="1" x14ac:dyDescent="0.25">
      <c r="A47" s="108" t="s">
        <v>149</v>
      </c>
      <c r="B47" s="77" t="s">
        <v>165</v>
      </c>
      <c r="C47" s="77" t="s">
        <v>165</v>
      </c>
      <c r="D47" s="77" t="s">
        <v>165</v>
      </c>
      <c r="E47" s="77" t="s">
        <v>165</v>
      </c>
      <c r="F47" s="77" t="s">
        <v>165</v>
      </c>
      <c r="G47" s="77" t="s">
        <v>165</v>
      </c>
      <c r="H47" s="77" t="s">
        <v>165</v>
      </c>
      <c r="I47" s="77">
        <v>156</v>
      </c>
      <c r="J47" s="77" t="s">
        <v>165</v>
      </c>
      <c r="K47" s="77" t="s">
        <v>165</v>
      </c>
      <c r="L47" s="77" t="s">
        <v>165</v>
      </c>
      <c r="M47" s="77" t="s">
        <v>165</v>
      </c>
      <c r="N47" s="77" t="s">
        <v>165</v>
      </c>
      <c r="O47" s="77" t="s">
        <v>165</v>
      </c>
      <c r="P47" s="77" t="s">
        <v>165</v>
      </c>
      <c r="Q47" s="77" t="s">
        <v>165</v>
      </c>
      <c r="R47" s="77" t="s">
        <v>165</v>
      </c>
      <c r="S47" s="77" t="s">
        <v>165</v>
      </c>
      <c r="T47" s="77" t="s">
        <v>165</v>
      </c>
      <c r="U47" s="77" t="s">
        <v>165</v>
      </c>
      <c r="V47" s="77" t="s">
        <v>165</v>
      </c>
      <c r="W47" s="77" t="s">
        <v>165</v>
      </c>
      <c r="X47" s="77" t="s">
        <v>165</v>
      </c>
      <c r="Y47" s="77" t="s">
        <v>165</v>
      </c>
      <c r="Z47" s="77" t="s">
        <v>165</v>
      </c>
      <c r="AA47" s="77" t="s">
        <v>165</v>
      </c>
      <c r="AB47" s="77" t="s">
        <v>165</v>
      </c>
      <c r="AC47" s="77" t="s">
        <v>165</v>
      </c>
      <c r="AD47" s="77" t="s">
        <v>165</v>
      </c>
      <c r="AE47" s="77" t="s">
        <v>165</v>
      </c>
      <c r="AF47" s="77" t="s">
        <v>165</v>
      </c>
      <c r="AG47" s="77" t="s">
        <v>165</v>
      </c>
      <c r="AH47" s="77" t="s">
        <v>165</v>
      </c>
      <c r="AI47" s="26" t="s">
        <v>165</v>
      </c>
      <c r="AJ47" s="25">
        <f t="shared" si="0"/>
        <v>1</v>
      </c>
      <c r="AK47" s="77">
        <f t="shared" si="1"/>
        <v>1</v>
      </c>
      <c r="AL47" s="26">
        <f t="shared" si="2"/>
        <v>0</v>
      </c>
    </row>
    <row r="48" spans="1:38" s="81" customFormat="1" x14ac:dyDescent="0.25">
      <c r="A48" s="109" t="s">
        <v>150</v>
      </c>
      <c r="B48" s="82" t="s">
        <v>165</v>
      </c>
      <c r="C48" s="82" t="s">
        <v>165</v>
      </c>
      <c r="D48" s="82" t="s">
        <v>165</v>
      </c>
      <c r="E48" s="82" t="s">
        <v>165</v>
      </c>
      <c r="F48" s="82" t="s">
        <v>165</v>
      </c>
      <c r="G48" s="82" t="s">
        <v>165</v>
      </c>
      <c r="H48" s="82">
        <v>208</v>
      </c>
      <c r="I48" s="82">
        <v>2188</v>
      </c>
      <c r="J48" s="82" t="s">
        <v>165</v>
      </c>
      <c r="K48" s="82" t="s">
        <v>165</v>
      </c>
      <c r="L48" s="82" t="s">
        <v>165</v>
      </c>
      <c r="M48" s="82" t="s">
        <v>165</v>
      </c>
      <c r="N48" s="82" t="s">
        <v>165</v>
      </c>
      <c r="O48" s="82">
        <v>176</v>
      </c>
      <c r="P48" s="82" t="s">
        <v>165</v>
      </c>
      <c r="Q48" s="82" t="s">
        <v>165</v>
      </c>
      <c r="R48" s="82" t="s">
        <v>165</v>
      </c>
      <c r="S48" s="82" t="s">
        <v>165</v>
      </c>
      <c r="T48" s="82" t="s">
        <v>165</v>
      </c>
      <c r="U48" s="82" t="s">
        <v>165</v>
      </c>
      <c r="V48" s="82" t="s">
        <v>165</v>
      </c>
      <c r="W48" s="82" t="s">
        <v>165</v>
      </c>
      <c r="X48" s="82" t="s">
        <v>165</v>
      </c>
      <c r="Y48" s="82" t="s">
        <v>165</v>
      </c>
      <c r="Z48" s="82" t="s">
        <v>165</v>
      </c>
      <c r="AA48" s="82" t="s">
        <v>165</v>
      </c>
      <c r="AB48" s="82" t="s">
        <v>165</v>
      </c>
      <c r="AC48" s="82" t="s">
        <v>165</v>
      </c>
      <c r="AD48" s="82" t="s">
        <v>165</v>
      </c>
      <c r="AE48" s="82">
        <v>146</v>
      </c>
      <c r="AF48" s="82" t="s">
        <v>165</v>
      </c>
      <c r="AG48" s="82" t="s">
        <v>165</v>
      </c>
      <c r="AH48" s="82" t="s">
        <v>165</v>
      </c>
      <c r="AI48" s="83" t="s">
        <v>165</v>
      </c>
      <c r="AJ48" s="84">
        <f t="shared" si="0"/>
        <v>4</v>
      </c>
      <c r="AK48" s="82">
        <f t="shared" si="1"/>
        <v>3</v>
      </c>
      <c r="AL48" s="83">
        <f t="shared" si="2"/>
        <v>1</v>
      </c>
    </row>
    <row r="49" spans="1:38" s="101" customFormat="1" x14ac:dyDescent="0.25">
      <c r="A49" s="108" t="s">
        <v>105</v>
      </c>
      <c r="B49" s="77" t="s">
        <v>165</v>
      </c>
      <c r="C49" s="77" t="s">
        <v>165</v>
      </c>
      <c r="D49" s="77" t="s">
        <v>165</v>
      </c>
      <c r="E49" s="77" t="s">
        <v>165</v>
      </c>
      <c r="F49" s="77" t="s">
        <v>165</v>
      </c>
      <c r="G49" s="77" t="s">
        <v>165</v>
      </c>
      <c r="H49" s="77" t="s">
        <v>165</v>
      </c>
      <c r="I49" s="77">
        <v>191</v>
      </c>
      <c r="J49" s="77" t="s">
        <v>165</v>
      </c>
      <c r="K49" s="77" t="s">
        <v>165</v>
      </c>
      <c r="L49" s="77" t="s">
        <v>165</v>
      </c>
      <c r="M49" s="77" t="s">
        <v>165</v>
      </c>
      <c r="N49" s="77" t="s">
        <v>165</v>
      </c>
      <c r="O49" s="77" t="s">
        <v>165</v>
      </c>
      <c r="P49" s="77" t="s">
        <v>165</v>
      </c>
      <c r="Q49" s="77" t="s">
        <v>165</v>
      </c>
      <c r="R49" s="77" t="s">
        <v>165</v>
      </c>
      <c r="S49" s="77" t="s">
        <v>165</v>
      </c>
      <c r="T49" s="77" t="s">
        <v>165</v>
      </c>
      <c r="U49" s="77" t="s">
        <v>165</v>
      </c>
      <c r="V49" s="77" t="s">
        <v>165</v>
      </c>
      <c r="W49" s="77" t="s">
        <v>165</v>
      </c>
      <c r="X49" s="77" t="s">
        <v>165</v>
      </c>
      <c r="Y49" s="77" t="s">
        <v>165</v>
      </c>
      <c r="Z49" s="77" t="s">
        <v>165</v>
      </c>
      <c r="AA49" s="77" t="s">
        <v>165</v>
      </c>
      <c r="AB49" s="77" t="s">
        <v>165</v>
      </c>
      <c r="AC49" s="77" t="s">
        <v>165</v>
      </c>
      <c r="AD49" s="77" t="s">
        <v>165</v>
      </c>
      <c r="AE49" s="77" t="s">
        <v>165</v>
      </c>
      <c r="AF49" s="77" t="s">
        <v>165</v>
      </c>
      <c r="AG49" s="77" t="s">
        <v>165</v>
      </c>
      <c r="AH49" s="77" t="s">
        <v>165</v>
      </c>
      <c r="AI49" s="26" t="s">
        <v>165</v>
      </c>
      <c r="AJ49" s="25">
        <f t="shared" si="0"/>
        <v>1</v>
      </c>
      <c r="AK49" s="77">
        <f t="shared" si="1"/>
        <v>1</v>
      </c>
      <c r="AL49" s="26">
        <f t="shared" si="2"/>
        <v>0</v>
      </c>
    </row>
    <row r="50" spans="1:38" s="101" customFormat="1" x14ac:dyDescent="0.25">
      <c r="A50" s="107" t="s">
        <v>106</v>
      </c>
      <c r="B50" s="76" t="s">
        <v>165</v>
      </c>
      <c r="C50" s="76" t="s">
        <v>165</v>
      </c>
      <c r="D50" s="76" t="s">
        <v>165</v>
      </c>
      <c r="E50" s="76" t="s">
        <v>165</v>
      </c>
      <c r="F50" s="76" t="s">
        <v>165</v>
      </c>
      <c r="G50" s="76" t="s">
        <v>165</v>
      </c>
      <c r="H50" s="76" t="s">
        <v>165</v>
      </c>
      <c r="I50" s="76">
        <v>863</v>
      </c>
      <c r="J50" s="76" t="s">
        <v>165</v>
      </c>
      <c r="K50" s="76" t="s">
        <v>165</v>
      </c>
      <c r="L50" s="76" t="s">
        <v>165</v>
      </c>
      <c r="M50" s="76" t="s">
        <v>165</v>
      </c>
      <c r="N50" s="76" t="s">
        <v>165</v>
      </c>
      <c r="O50" s="76" t="s">
        <v>165</v>
      </c>
      <c r="P50" s="76" t="s">
        <v>165</v>
      </c>
      <c r="Q50" s="76" t="s">
        <v>165</v>
      </c>
      <c r="R50" s="76" t="s">
        <v>165</v>
      </c>
      <c r="S50" s="76" t="s">
        <v>165</v>
      </c>
      <c r="T50" s="76" t="s">
        <v>165</v>
      </c>
      <c r="U50" s="76" t="s">
        <v>165</v>
      </c>
      <c r="V50" s="76" t="s">
        <v>165</v>
      </c>
      <c r="W50" s="76" t="s">
        <v>165</v>
      </c>
      <c r="X50" s="76" t="s">
        <v>165</v>
      </c>
      <c r="Y50" s="76" t="s">
        <v>165</v>
      </c>
      <c r="Z50" s="76" t="s">
        <v>165</v>
      </c>
      <c r="AA50" s="76" t="s">
        <v>165</v>
      </c>
      <c r="AB50" s="76" t="s">
        <v>165</v>
      </c>
      <c r="AC50" s="76" t="s">
        <v>165</v>
      </c>
      <c r="AD50" s="76" t="s">
        <v>165</v>
      </c>
      <c r="AE50" s="76" t="s">
        <v>165</v>
      </c>
      <c r="AF50" s="76" t="s">
        <v>165</v>
      </c>
      <c r="AG50" s="76" t="s">
        <v>165</v>
      </c>
      <c r="AH50" s="76" t="s">
        <v>165</v>
      </c>
      <c r="AI50" s="86" t="s">
        <v>165</v>
      </c>
      <c r="AJ50" s="87">
        <f t="shared" si="0"/>
        <v>1</v>
      </c>
      <c r="AK50" s="76">
        <f t="shared" si="1"/>
        <v>1</v>
      </c>
      <c r="AL50" s="86">
        <f t="shared" si="2"/>
        <v>0</v>
      </c>
    </row>
    <row r="51" spans="1:38" s="101" customFormat="1" x14ac:dyDescent="0.25">
      <c r="A51" s="108" t="s">
        <v>107</v>
      </c>
      <c r="B51" s="77" t="s">
        <v>165</v>
      </c>
      <c r="C51" s="77" t="s">
        <v>165</v>
      </c>
      <c r="D51" s="77" t="s">
        <v>165</v>
      </c>
      <c r="E51" s="77" t="s">
        <v>165</v>
      </c>
      <c r="F51" s="77" t="s">
        <v>165</v>
      </c>
      <c r="G51" s="77" t="s">
        <v>165</v>
      </c>
      <c r="H51" s="77" t="s">
        <v>165</v>
      </c>
      <c r="I51" s="77" t="s">
        <v>165</v>
      </c>
      <c r="J51" s="77" t="s">
        <v>165</v>
      </c>
      <c r="K51" s="77" t="s">
        <v>165</v>
      </c>
      <c r="L51" s="77" t="s">
        <v>165</v>
      </c>
      <c r="M51" s="77" t="s">
        <v>165</v>
      </c>
      <c r="N51" s="77">
        <v>1784</v>
      </c>
      <c r="O51" s="77" t="s">
        <v>165</v>
      </c>
      <c r="P51" s="77" t="s">
        <v>165</v>
      </c>
      <c r="Q51" s="77" t="s">
        <v>165</v>
      </c>
      <c r="R51" s="77" t="s">
        <v>165</v>
      </c>
      <c r="S51" s="77" t="s">
        <v>165</v>
      </c>
      <c r="T51" s="77" t="s">
        <v>165</v>
      </c>
      <c r="U51" s="77" t="s">
        <v>165</v>
      </c>
      <c r="V51" s="77" t="s">
        <v>165</v>
      </c>
      <c r="W51" s="77" t="s">
        <v>165</v>
      </c>
      <c r="X51" s="77" t="s">
        <v>165</v>
      </c>
      <c r="Y51" s="77" t="s">
        <v>165</v>
      </c>
      <c r="Z51" s="77" t="s">
        <v>165</v>
      </c>
      <c r="AA51" s="77" t="s">
        <v>165</v>
      </c>
      <c r="AB51" s="77" t="s">
        <v>165</v>
      </c>
      <c r="AC51" s="77" t="s">
        <v>165</v>
      </c>
      <c r="AD51" s="77" t="s">
        <v>165</v>
      </c>
      <c r="AE51" s="77" t="s">
        <v>165</v>
      </c>
      <c r="AF51" s="77" t="s">
        <v>165</v>
      </c>
      <c r="AG51" s="77" t="s">
        <v>165</v>
      </c>
      <c r="AH51" s="77" t="s">
        <v>165</v>
      </c>
      <c r="AI51" s="26" t="s">
        <v>165</v>
      </c>
      <c r="AJ51" s="25">
        <f t="shared" si="0"/>
        <v>1</v>
      </c>
      <c r="AK51" s="77">
        <f t="shared" si="1"/>
        <v>1</v>
      </c>
      <c r="AL51" s="26">
        <f t="shared" si="2"/>
        <v>0</v>
      </c>
    </row>
    <row r="52" spans="1:38" s="81" customFormat="1" x14ac:dyDescent="0.25">
      <c r="A52" s="109" t="s">
        <v>108</v>
      </c>
      <c r="B52" s="82" t="s">
        <v>165</v>
      </c>
      <c r="C52" s="82" t="s">
        <v>165</v>
      </c>
      <c r="D52" s="82" t="s">
        <v>165</v>
      </c>
      <c r="E52" s="82">
        <v>181</v>
      </c>
      <c r="F52" s="82" t="s">
        <v>165</v>
      </c>
      <c r="G52" s="82" t="s">
        <v>165</v>
      </c>
      <c r="H52" s="82" t="s">
        <v>165</v>
      </c>
      <c r="I52" s="82" t="s">
        <v>165</v>
      </c>
      <c r="J52" s="82" t="s">
        <v>165</v>
      </c>
      <c r="K52" s="82" t="s">
        <v>165</v>
      </c>
      <c r="L52" s="82">
        <v>126</v>
      </c>
      <c r="M52" s="82" t="s">
        <v>165</v>
      </c>
      <c r="N52" s="82" t="s">
        <v>165</v>
      </c>
      <c r="O52" s="85">
        <v>13102</v>
      </c>
      <c r="P52" s="82" t="s">
        <v>165</v>
      </c>
      <c r="Q52" s="82" t="s">
        <v>165</v>
      </c>
      <c r="R52" s="82" t="s">
        <v>165</v>
      </c>
      <c r="S52" s="82" t="s">
        <v>165</v>
      </c>
      <c r="T52" s="82" t="s">
        <v>165</v>
      </c>
      <c r="U52" s="82" t="s">
        <v>165</v>
      </c>
      <c r="V52" s="82" t="s">
        <v>165</v>
      </c>
      <c r="W52" s="82" t="s">
        <v>165</v>
      </c>
      <c r="X52" s="82" t="s">
        <v>165</v>
      </c>
      <c r="Y52" s="82" t="s">
        <v>165</v>
      </c>
      <c r="Z52" s="82" t="s">
        <v>165</v>
      </c>
      <c r="AA52" s="82" t="s">
        <v>165</v>
      </c>
      <c r="AB52" s="82" t="s">
        <v>165</v>
      </c>
      <c r="AC52" s="82" t="s">
        <v>165</v>
      </c>
      <c r="AD52" s="82" t="s">
        <v>165</v>
      </c>
      <c r="AE52" s="82" t="s">
        <v>165</v>
      </c>
      <c r="AF52" s="82" t="s">
        <v>165</v>
      </c>
      <c r="AG52" s="82">
        <v>102</v>
      </c>
      <c r="AH52" s="82" t="s">
        <v>165</v>
      </c>
      <c r="AI52" s="83" t="s">
        <v>165</v>
      </c>
      <c r="AJ52" s="84">
        <f t="shared" si="0"/>
        <v>4</v>
      </c>
      <c r="AK52" s="82">
        <f t="shared" si="1"/>
        <v>3</v>
      </c>
      <c r="AL52" s="83">
        <f t="shared" si="2"/>
        <v>1</v>
      </c>
    </row>
    <row r="53" spans="1:38" s="101" customFormat="1" x14ac:dyDescent="0.25">
      <c r="A53" s="108" t="s">
        <v>110</v>
      </c>
      <c r="B53" s="77" t="s">
        <v>165</v>
      </c>
      <c r="C53" s="77" t="s">
        <v>165</v>
      </c>
      <c r="D53" s="77" t="s">
        <v>165</v>
      </c>
      <c r="E53" s="77" t="s">
        <v>165</v>
      </c>
      <c r="F53" s="77" t="s">
        <v>165</v>
      </c>
      <c r="G53" s="77" t="s">
        <v>165</v>
      </c>
      <c r="H53" s="77" t="s">
        <v>165</v>
      </c>
      <c r="I53" s="77" t="s">
        <v>165</v>
      </c>
      <c r="J53" s="77" t="s">
        <v>165</v>
      </c>
      <c r="K53" s="77" t="s">
        <v>165</v>
      </c>
      <c r="L53" s="77" t="s">
        <v>165</v>
      </c>
      <c r="M53" s="77" t="s">
        <v>165</v>
      </c>
      <c r="N53" s="77" t="s">
        <v>165</v>
      </c>
      <c r="O53" s="78">
        <v>1135</v>
      </c>
      <c r="P53" s="77" t="s">
        <v>165</v>
      </c>
      <c r="Q53" s="77" t="s">
        <v>165</v>
      </c>
      <c r="R53" s="77" t="s">
        <v>165</v>
      </c>
      <c r="S53" s="77" t="s">
        <v>165</v>
      </c>
      <c r="T53" s="77" t="s">
        <v>165</v>
      </c>
      <c r="U53" s="77" t="s">
        <v>165</v>
      </c>
      <c r="V53" s="77" t="s">
        <v>165</v>
      </c>
      <c r="W53" s="77" t="s">
        <v>165</v>
      </c>
      <c r="X53" s="77" t="s">
        <v>165</v>
      </c>
      <c r="Y53" s="77" t="s">
        <v>165</v>
      </c>
      <c r="Z53" s="77" t="s">
        <v>165</v>
      </c>
      <c r="AA53" s="77" t="s">
        <v>165</v>
      </c>
      <c r="AB53" s="77" t="s">
        <v>165</v>
      </c>
      <c r="AC53" s="77" t="s">
        <v>165</v>
      </c>
      <c r="AD53" s="77" t="s">
        <v>165</v>
      </c>
      <c r="AE53" s="77" t="s">
        <v>165</v>
      </c>
      <c r="AF53" s="77" t="s">
        <v>165</v>
      </c>
      <c r="AG53" s="77" t="s">
        <v>165</v>
      </c>
      <c r="AH53" s="77" t="s">
        <v>165</v>
      </c>
      <c r="AI53" s="26" t="s">
        <v>165</v>
      </c>
      <c r="AJ53" s="25">
        <f t="shared" si="0"/>
        <v>1</v>
      </c>
      <c r="AK53" s="77">
        <f t="shared" si="1"/>
        <v>1</v>
      </c>
      <c r="AL53" s="26">
        <f t="shared" si="2"/>
        <v>0</v>
      </c>
    </row>
    <row r="54" spans="1:38" s="101" customFormat="1" x14ac:dyDescent="0.25">
      <c r="A54" s="107" t="s">
        <v>151</v>
      </c>
      <c r="B54" s="76" t="s">
        <v>165</v>
      </c>
      <c r="C54" s="76" t="s">
        <v>165</v>
      </c>
      <c r="D54" s="76" t="s">
        <v>165</v>
      </c>
      <c r="E54" s="76" t="s">
        <v>165</v>
      </c>
      <c r="F54" s="76" t="s">
        <v>165</v>
      </c>
      <c r="G54" s="76" t="s">
        <v>165</v>
      </c>
      <c r="H54" s="76" t="s">
        <v>165</v>
      </c>
      <c r="I54" s="76" t="s">
        <v>165</v>
      </c>
      <c r="J54" s="76" t="s">
        <v>165</v>
      </c>
      <c r="K54" s="76" t="s">
        <v>165</v>
      </c>
      <c r="L54" s="76">
        <v>242</v>
      </c>
      <c r="M54" s="76" t="s">
        <v>165</v>
      </c>
      <c r="N54" s="76" t="s">
        <v>165</v>
      </c>
      <c r="O54" s="75" t="s">
        <v>165</v>
      </c>
      <c r="P54" s="76" t="s">
        <v>165</v>
      </c>
      <c r="Q54" s="76" t="s">
        <v>165</v>
      </c>
      <c r="R54" s="76" t="s">
        <v>165</v>
      </c>
      <c r="S54" s="76" t="s">
        <v>165</v>
      </c>
      <c r="T54" s="76" t="s">
        <v>165</v>
      </c>
      <c r="U54" s="76" t="s">
        <v>165</v>
      </c>
      <c r="V54" s="76" t="s">
        <v>165</v>
      </c>
      <c r="W54" s="76" t="s">
        <v>165</v>
      </c>
      <c r="X54" s="76" t="s">
        <v>165</v>
      </c>
      <c r="Y54" s="76" t="s">
        <v>165</v>
      </c>
      <c r="Z54" s="76" t="s">
        <v>165</v>
      </c>
      <c r="AA54" s="76" t="s">
        <v>165</v>
      </c>
      <c r="AB54" s="76" t="s">
        <v>165</v>
      </c>
      <c r="AC54" s="76" t="s">
        <v>165</v>
      </c>
      <c r="AD54" s="76" t="s">
        <v>165</v>
      </c>
      <c r="AE54" s="76" t="s">
        <v>165</v>
      </c>
      <c r="AF54" s="76" t="s">
        <v>165</v>
      </c>
      <c r="AG54" s="76" t="s">
        <v>165</v>
      </c>
      <c r="AH54" s="76" t="s">
        <v>165</v>
      </c>
      <c r="AI54" s="86" t="s">
        <v>165</v>
      </c>
      <c r="AJ54" s="87">
        <f t="shared" si="0"/>
        <v>1</v>
      </c>
      <c r="AK54" s="76">
        <f t="shared" si="1"/>
        <v>1</v>
      </c>
      <c r="AL54" s="86">
        <f t="shared" si="2"/>
        <v>0</v>
      </c>
    </row>
    <row r="55" spans="1:38" s="81" customFormat="1" x14ac:dyDescent="0.25">
      <c r="A55" s="110" t="s">
        <v>109</v>
      </c>
      <c r="B55" s="79">
        <v>106662</v>
      </c>
      <c r="C55" s="79" t="s">
        <v>165</v>
      </c>
      <c r="D55" s="79" t="s">
        <v>165</v>
      </c>
      <c r="E55" s="79" t="s">
        <v>165</v>
      </c>
      <c r="F55" s="79" t="s">
        <v>165</v>
      </c>
      <c r="G55" s="79">
        <v>35622</v>
      </c>
      <c r="H55" s="79" t="s">
        <v>165</v>
      </c>
      <c r="I55" s="79" t="s">
        <v>165</v>
      </c>
      <c r="J55" s="79">
        <v>33897</v>
      </c>
      <c r="K55" s="79">
        <v>4415</v>
      </c>
      <c r="L55" s="79">
        <v>1122</v>
      </c>
      <c r="M55" s="79" t="s">
        <v>165</v>
      </c>
      <c r="N55" s="79" t="s">
        <v>165</v>
      </c>
      <c r="O55" s="80" t="s">
        <v>165</v>
      </c>
      <c r="P55" s="79" t="s">
        <v>165</v>
      </c>
      <c r="Q55" s="79" t="s">
        <v>165</v>
      </c>
      <c r="R55" s="79" t="s">
        <v>165</v>
      </c>
      <c r="S55" s="79" t="s">
        <v>165</v>
      </c>
      <c r="T55" s="79">
        <v>1153</v>
      </c>
      <c r="U55" s="79">
        <v>427</v>
      </c>
      <c r="V55" s="79">
        <v>358</v>
      </c>
      <c r="W55" s="79">
        <v>157</v>
      </c>
      <c r="X55" s="79" t="s">
        <v>165</v>
      </c>
      <c r="Y55" s="79" t="s">
        <v>165</v>
      </c>
      <c r="Z55" s="79" t="s">
        <v>165</v>
      </c>
      <c r="AA55" s="79" t="s">
        <v>165</v>
      </c>
      <c r="AB55" s="79" t="s">
        <v>165</v>
      </c>
      <c r="AC55" s="79" t="s">
        <v>165</v>
      </c>
      <c r="AD55" s="79" t="s">
        <v>165</v>
      </c>
      <c r="AE55" s="79">
        <v>402</v>
      </c>
      <c r="AF55" s="79" t="s">
        <v>165</v>
      </c>
      <c r="AG55" s="79" t="s">
        <v>165</v>
      </c>
      <c r="AH55" s="79" t="s">
        <v>165</v>
      </c>
      <c r="AI55" s="30" t="s">
        <v>165</v>
      </c>
      <c r="AJ55" s="29">
        <f t="shared" si="0"/>
        <v>10</v>
      </c>
      <c r="AK55" s="79">
        <f t="shared" si="1"/>
        <v>5</v>
      </c>
      <c r="AL55" s="30">
        <f t="shared" si="2"/>
        <v>5</v>
      </c>
    </row>
    <row r="56" spans="1:38" s="101" customFormat="1" x14ac:dyDescent="0.25">
      <c r="A56" s="107" t="s">
        <v>111</v>
      </c>
      <c r="B56" s="76" t="s">
        <v>165</v>
      </c>
      <c r="C56" s="76" t="s">
        <v>165</v>
      </c>
      <c r="D56" s="76" t="s">
        <v>165</v>
      </c>
      <c r="E56" s="76" t="s">
        <v>165</v>
      </c>
      <c r="F56" s="76" t="s">
        <v>165</v>
      </c>
      <c r="G56" s="76" t="s">
        <v>165</v>
      </c>
      <c r="H56" s="76" t="s">
        <v>165</v>
      </c>
      <c r="I56" s="76" t="s">
        <v>165</v>
      </c>
      <c r="J56" s="76" t="s">
        <v>165</v>
      </c>
      <c r="K56" s="76" t="s">
        <v>165</v>
      </c>
      <c r="L56" s="76" t="s">
        <v>165</v>
      </c>
      <c r="M56" s="76">
        <v>226</v>
      </c>
      <c r="N56" s="76" t="s">
        <v>165</v>
      </c>
      <c r="O56" s="75" t="s">
        <v>165</v>
      </c>
      <c r="P56" s="76" t="s">
        <v>165</v>
      </c>
      <c r="Q56" s="76" t="s">
        <v>165</v>
      </c>
      <c r="R56" s="76" t="s">
        <v>165</v>
      </c>
      <c r="S56" s="76" t="s">
        <v>165</v>
      </c>
      <c r="T56" s="76" t="s">
        <v>165</v>
      </c>
      <c r="U56" s="76" t="s">
        <v>165</v>
      </c>
      <c r="V56" s="76" t="s">
        <v>165</v>
      </c>
      <c r="W56" s="76" t="s">
        <v>165</v>
      </c>
      <c r="X56" s="76" t="s">
        <v>165</v>
      </c>
      <c r="Y56" s="76" t="s">
        <v>165</v>
      </c>
      <c r="Z56" s="76" t="s">
        <v>165</v>
      </c>
      <c r="AA56" s="76" t="s">
        <v>165</v>
      </c>
      <c r="AB56" s="76" t="s">
        <v>165</v>
      </c>
      <c r="AC56" s="76" t="s">
        <v>165</v>
      </c>
      <c r="AD56" s="76" t="s">
        <v>165</v>
      </c>
      <c r="AE56" s="76" t="s">
        <v>165</v>
      </c>
      <c r="AF56" s="76" t="s">
        <v>165</v>
      </c>
      <c r="AG56" s="76" t="s">
        <v>165</v>
      </c>
      <c r="AH56" s="76" t="s">
        <v>165</v>
      </c>
      <c r="AI56" s="86" t="s">
        <v>165</v>
      </c>
      <c r="AJ56" s="87">
        <f t="shared" si="0"/>
        <v>1</v>
      </c>
      <c r="AK56" s="76">
        <f t="shared" si="1"/>
        <v>1</v>
      </c>
      <c r="AL56" s="86">
        <f t="shared" si="2"/>
        <v>0</v>
      </c>
    </row>
    <row r="57" spans="1:38" s="101" customFormat="1" x14ac:dyDescent="0.25">
      <c r="A57" s="108" t="s">
        <v>112</v>
      </c>
      <c r="B57" s="77" t="s">
        <v>165</v>
      </c>
      <c r="C57" s="77" t="s">
        <v>165</v>
      </c>
      <c r="D57" s="77" t="s">
        <v>165</v>
      </c>
      <c r="E57" s="77" t="s">
        <v>165</v>
      </c>
      <c r="F57" s="77" t="s">
        <v>165</v>
      </c>
      <c r="G57" s="77" t="s">
        <v>165</v>
      </c>
      <c r="H57" s="77" t="s">
        <v>165</v>
      </c>
      <c r="I57" s="77" t="s">
        <v>165</v>
      </c>
      <c r="J57" s="77" t="s">
        <v>165</v>
      </c>
      <c r="K57" s="77" t="s">
        <v>165</v>
      </c>
      <c r="L57" s="77" t="s">
        <v>165</v>
      </c>
      <c r="M57" s="77">
        <v>107</v>
      </c>
      <c r="N57" s="77" t="s">
        <v>165</v>
      </c>
      <c r="O57" s="78" t="s">
        <v>165</v>
      </c>
      <c r="P57" s="77" t="s">
        <v>165</v>
      </c>
      <c r="Q57" s="77" t="s">
        <v>165</v>
      </c>
      <c r="R57" s="77" t="s">
        <v>165</v>
      </c>
      <c r="S57" s="77" t="s">
        <v>165</v>
      </c>
      <c r="T57" s="77" t="s">
        <v>165</v>
      </c>
      <c r="U57" s="77" t="s">
        <v>165</v>
      </c>
      <c r="V57" s="77" t="s">
        <v>165</v>
      </c>
      <c r="W57" s="77" t="s">
        <v>165</v>
      </c>
      <c r="X57" s="77" t="s">
        <v>165</v>
      </c>
      <c r="Y57" s="77" t="s">
        <v>165</v>
      </c>
      <c r="Z57" s="77" t="s">
        <v>165</v>
      </c>
      <c r="AA57" s="77" t="s">
        <v>165</v>
      </c>
      <c r="AB57" s="77" t="s">
        <v>165</v>
      </c>
      <c r="AC57" s="77" t="s">
        <v>165</v>
      </c>
      <c r="AD57" s="77" t="s">
        <v>165</v>
      </c>
      <c r="AE57" s="77" t="s">
        <v>165</v>
      </c>
      <c r="AF57" s="77" t="s">
        <v>165</v>
      </c>
      <c r="AG57" s="77" t="s">
        <v>165</v>
      </c>
      <c r="AH57" s="77" t="s">
        <v>165</v>
      </c>
      <c r="AI57" s="26" t="s">
        <v>165</v>
      </c>
      <c r="AJ57" s="25">
        <f t="shared" si="0"/>
        <v>1</v>
      </c>
      <c r="AK57" s="77">
        <f t="shared" si="1"/>
        <v>1</v>
      </c>
      <c r="AL57" s="26">
        <f t="shared" si="2"/>
        <v>0</v>
      </c>
    </row>
    <row r="58" spans="1:38" s="81" customFormat="1" x14ac:dyDescent="0.25">
      <c r="A58" s="109" t="s">
        <v>113</v>
      </c>
      <c r="B58" s="82" t="s">
        <v>165</v>
      </c>
      <c r="C58" s="82" t="s">
        <v>165</v>
      </c>
      <c r="D58" s="82" t="s">
        <v>165</v>
      </c>
      <c r="E58" s="82" t="s">
        <v>165</v>
      </c>
      <c r="F58" s="82" t="s">
        <v>165</v>
      </c>
      <c r="G58" s="82" t="s">
        <v>165</v>
      </c>
      <c r="H58" s="82" t="s">
        <v>165</v>
      </c>
      <c r="I58" s="82" t="s">
        <v>165</v>
      </c>
      <c r="J58" s="82" t="s">
        <v>165</v>
      </c>
      <c r="K58" s="82" t="s">
        <v>165</v>
      </c>
      <c r="L58" s="82" t="s">
        <v>165</v>
      </c>
      <c r="M58" s="82" t="s">
        <v>165</v>
      </c>
      <c r="N58" s="82" t="s">
        <v>165</v>
      </c>
      <c r="O58" s="85" t="s">
        <v>165</v>
      </c>
      <c r="P58" s="82" t="s">
        <v>165</v>
      </c>
      <c r="Q58" s="82" t="s">
        <v>165</v>
      </c>
      <c r="R58" s="82" t="s">
        <v>165</v>
      </c>
      <c r="S58" s="82" t="s">
        <v>165</v>
      </c>
      <c r="T58" s="82" t="s">
        <v>165</v>
      </c>
      <c r="U58" s="82" t="s">
        <v>165</v>
      </c>
      <c r="V58" s="82" t="s">
        <v>165</v>
      </c>
      <c r="W58" s="82">
        <v>141</v>
      </c>
      <c r="X58" s="82" t="s">
        <v>165</v>
      </c>
      <c r="Y58" s="82" t="s">
        <v>165</v>
      </c>
      <c r="Z58" s="82" t="s">
        <v>165</v>
      </c>
      <c r="AA58" s="82" t="s">
        <v>165</v>
      </c>
      <c r="AB58" s="82" t="s">
        <v>165</v>
      </c>
      <c r="AC58" s="82" t="s">
        <v>165</v>
      </c>
      <c r="AD58" s="82" t="s">
        <v>165</v>
      </c>
      <c r="AE58" s="82" t="s">
        <v>165</v>
      </c>
      <c r="AF58" s="82">
        <v>165</v>
      </c>
      <c r="AG58" s="82" t="s">
        <v>165</v>
      </c>
      <c r="AH58" s="82" t="s">
        <v>165</v>
      </c>
      <c r="AI58" s="83" t="s">
        <v>165</v>
      </c>
      <c r="AJ58" s="84">
        <f t="shared" si="0"/>
        <v>2</v>
      </c>
      <c r="AK58" s="82">
        <f t="shared" si="1"/>
        <v>0</v>
      </c>
      <c r="AL58" s="83">
        <f t="shared" si="2"/>
        <v>2</v>
      </c>
    </row>
    <row r="59" spans="1:38" s="101" customFormat="1" x14ac:dyDescent="0.25">
      <c r="A59" s="108" t="s">
        <v>152</v>
      </c>
      <c r="B59" s="77" t="s">
        <v>165</v>
      </c>
      <c r="C59" s="77" t="s">
        <v>165</v>
      </c>
      <c r="D59" s="77" t="s">
        <v>165</v>
      </c>
      <c r="E59" s="77" t="s">
        <v>165</v>
      </c>
      <c r="F59" s="77" t="s">
        <v>165</v>
      </c>
      <c r="G59" s="77" t="s">
        <v>165</v>
      </c>
      <c r="H59" s="77" t="s">
        <v>165</v>
      </c>
      <c r="I59" s="77" t="s">
        <v>165</v>
      </c>
      <c r="J59" s="77" t="s">
        <v>165</v>
      </c>
      <c r="K59" s="77" t="s">
        <v>165</v>
      </c>
      <c r="L59" s="77" t="s">
        <v>165</v>
      </c>
      <c r="M59" s="77" t="s">
        <v>165</v>
      </c>
      <c r="N59" s="77" t="s">
        <v>165</v>
      </c>
      <c r="O59" s="78" t="s">
        <v>165</v>
      </c>
      <c r="P59" s="77" t="s">
        <v>165</v>
      </c>
      <c r="Q59" s="77" t="s">
        <v>165</v>
      </c>
      <c r="R59" s="77" t="s">
        <v>165</v>
      </c>
      <c r="S59" s="77" t="s">
        <v>165</v>
      </c>
      <c r="T59" s="77" t="s">
        <v>165</v>
      </c>
      <c r="U59" s="77" t="s">
        <v>165</v>
      </c>
      <c r="V59" s="77" t="s">
        <v>165</v>
      </c>
      <c r="W59" s="77" t="s">
        <v>165</v>
      </c>
      <c r="X59" s="77" t="s">
        <v>165</v>
      </c>
      <c r="Y59" s="77" t="s">
        <v>165</v>
      </c>
      <c r="Z59" s="77" t="s">
        <v>165</v>
      </c>
      <c r="AA59" s="77" t="s">
        <v>165</v>
      </c>
      <c r="AB59" s="77" t="s">
        <v>165</v>
      </c>
      <c r="AC59" s="77" t="s">
        <v>165</v>
      </c>
      <c r="AD59" s="77" t="s">
        <v>165</v>
      </c>
      <c r="AE59" s="77" t="s">
        <v>165</v>
      </c>
      <c r="AF59" s="77">
        <v>169</v>
      </c>
      <c r="AG59" s="77" t="s">
        <v>165</v>
      </c>
      <c r="AH59" s="77" t="s">
        <v>165</v>
      </c>
      <c r="AI59" s="26" t="s">
        <v>165</v>
      </c>
      <c r="AJ59" s="25">
        <f t="shared" si="0"/>
        <v>1</v>
      </c>
      <c r="AK59" s="77">
        <f t="shared" si="1"/>
        <v>0</v>
      </c>
      <c r="AL59" s="26">
        <f t="shared" si="2"/>
        <v>1</v>
      </c>
    </row>
    <row r="60" spans="1:38" s="101" customFormat="1" x14ac:dyDescent="0.25">
      <c r="A60" s="107" t="s">
        <v>114</v>
      </c>
      <c r="B60" s="76" t="s">
        <v>165</v>
      </c>
      <c r="C60" s="76" t="s">
        <v>165</v>
      </c>
      <c r="D60" s="76" t="s">
        <v>165</v>
      </c>
      <c r="E60" s="76" t="s">
        <v>165</v>
      </c>
      <c r="F60" s="76" t="s">
        <v>165</v>
      </c>
      <c r="G60" s="76" t="s">
        <v>165</v>
      </c>
      <c r="H60" s="76" t="s">
        <v>165</v>
      </c>
      <c r="I60" s="76" t="s">
        <v>165</v>
      </c>
      <c r="J60" s="76" t="s">
        <v>165</v>
      </c>
      <c r="K60" s="76" t="s">
        <v>165</v>
      </c>
      <c r="L60" s="76" t="s">
        <v>165</v>
      </c>
      <c r="M60" s="76" t="s">
        <v>165</v>
      </c>
      <c r="N60" s="76">
        <v>2605</v>
      </c>
      <c r="O60" s="75" t="s">
        <v>165</v>
      </c>
      <c r="P60" s="76" t="s">
        <v>165</v>
      </c>
      <c r="Q60" s="76" t="s">
        <v>165</v>
      </c>
      <c r="R60" s="76" t="s">
        <v>165</v>
      </c>
      <c r="S60" s="76" t="s">
        <v>165</v>
      </c>
      <c r="T60" s="76" t="s">
        <v>165</v>
      </c>
      <c r="U60" s="76" t="s">
        <v>165</v>
      </c>
      <c r="V60" s="76" t="s">
        <v>165</v>
      </c>
      <c r="W60" s="76" t="s">
        <v>165</v>
      </c>
      <c r="X60" s="76" t="s">
        <v>165</v>
      </c>
      <c r="Y60" s="76" t="s">
        <v>165</v>
      </c>
      <c r="Z60" s="76" t="s">
        <v>165</v>
      </c>
      <c r="AA60" s="76" t="s">
        <v>165</v>
      </c>
      <c r="AB60" s="76" t="s">
        <v>165</v>
      </c>
      <c r="AC60" s="76" t="s">
        <v>165</v>
      </c>
      <c r="AD60" s="76" t="s">
        <v>165</v>
      </c>
      <c r="AE60" s="76" t="s">
        <v>165</v>
      </c>
      <c r="AF60" s="76" t="s">
        <v>165</v>
      </c>
      <c r="AG60" s="76" t="s">
        <v>165</v>
      </c>
      <c r="AH60" s="76" t="s">
        <v>165</v>
      </c>
      <c r="AI60" s="86" t="s">
        <v>165</v>
      </c>
      <c r="AJ60" s="87">
        <f t="shared" ref="AJ60:AJ81" si="3">COUNT(B60:M60,N60:AI60)</f>
        <v>1</v>
      </c>
      <c r="AK60" s="76">
        <f t="shared" ref="AK60:AK81" si="4">COUNT(B60:M60,N60:R60)</f>
        <v>1</v>
      </c>
      <c r="AL60" s="86">
        <f t="shared" ref="AL60:AL81" si="5">COUNT(S60:AI60)</f>
        <v>0</v>
      </c>
    </row>
    <row r="61" spans="1:38" s="101" customFormat="1" x14ac:dyDescent="0.25">
      <c r="A61" s="108" t="s">
        <v>115</v>
      </c>
      <c r="B61" s="77" t="s">
        <v>165</v>
      </c>
      <c r="C61" s="77" t="s">
        <v>165</v>
      </c>
      <c r="D61" s="77" t="s">
        <v>165</v>
      </c>
      <c r="E61" s="77" t="s">
        <v>165</v>
      </c>
      <c r="F61" s="77" t="s">
        <v>165</v>
      </c>
      <c r="G61" s="77" t="s">
        <v>165</v>
      </c>
      <c r="H61" s="77" t="s">
        <v>165</v>
      </c>
      <c r="I61" s="77" t="s">
        <v>165</v>
      </c>
      <c r="J61" s="77" t="s">
        <v>165</v>
      </c>
      <c r="K61" s="77" t="s">
        <v>165</v>
      </c>
      <c r="L61" s="77" t="s">
        <v>165</v>
      </c>
      <c r="M61" s="77" t="s">
        <v>165</v>
      </c>
      <c r="N61" s="77" t="s">
        <v>165</v>
      </c>
      <c r="O61" s="78" t="s">
        <v>165</v>
      </c>
      <c r="P61" s="77" t="s">
        <v>165</v>
      </c>
      <c r="Q61" s="77" t="s">
        <v>165</v>
      </c>
      <c r="R61" s="77" t="s">
        <v>165</v>
      </c>
      <c r="S61" s="77" t="s">
        <v>165</v>
      </c>
      <c r="T61" s="77" t="s">
        <v>165</v>
      </c>
      <c r="U61" s="77" t="s">
        <v>165</v>
      </c>
      <c r="V61" s="77" t="s">
        <v>165</v>
      </c>
      <c r="W61" s="77" t="s">
        <v>165</v>
      </c>
      <c r="X61" s="77" t="s">
        <v>165</v>
      </c>
      <c r="Y61" s="77" t="s">
        <v>165</v>
      </c>
      <c r="Z61" s="77" t="s">
        <v>165</v>
      </c>
      <c r="AA61" s="77" t="s">
        <v>165</v>
      </c>
      <c r="AB61" s="77" t="s">
        <v>165</v>
      </c>
      <c r="AC61" s="77" t="s">
        <v>165</v>
      </c>
      <c r="AD61" s="77" t="s">
        <v>165</v>
      </c>
      <c r="AE61" s="77">
        <v>4394</v>
      </c>
      <c r="AF61" s="77" t="s">
        <v>165</v>
      </c>
      <c r="AG61" s="77" t="s">
        <v>165</v>
      </c>
      <c r="AH61" s="77" t="s">
        <v>165</v>
      </c>
      <c r="AI61" s="26" t="s">
        <v>165</v>
      </c>
      <c r="AJ61" s="25">
        <f t="shared" si="3"/>
        <v>1</v>
      </c>
      <c r="AK61" s="77">
        <f t="shared" si="4"/>
        <v>0</v>
      </c>
      <c r="AL61" s="26">
        <f t="shared" si="5"/>
        <v>1</v>
      </c>
    </row>
    <row r="62" spans="1:38" s="101" customFormat="1" x14ac:dyDescent="0.25">
      <c r="A62" s="107" t="s">
        <v>116</v>
      </c>
      <c r="B62" s="76" t="s">
        <v>165</v>
      </c>
      <c r="C62" s="76" t="s">
        <v>165</v>
      </c>
      <c r="D62" s="76" t="s">
        <v>165</v>
      </c>
      <c r="E62" s="76" t="s">
        <v>165</v>
      </c>
      <c r="F62" s="76" t="s">
        <v>165</v>
      </c>
      <c r="G62" s="76" t="s">
        <v>165</v>
      </c>
      <c r="H62" s="76" t="s">
        <v>165</v>
      </c>
      <c r="I62" s="76" t="s">
        <v>165</v>
      </c>
      <c r="J62" s="76" t="s">
        <v>165</v>
      </c>
      <c r="K62" s="76" t="s">
        <v>165</v>
      </c>
      <c r="L62" s="76" t="s">
        <v>165</v>
      </c>
      <c r="M62" s="76" t="s">
        <v>165</v>
      </c>
      <c r="N62" s="76" t="s">
        <v>165</v>
      </c>
      <c r="O62" s="75" t="s">
        <v>165</v>
      </c>
      <c r="P62" s="76" t="s">
        <v>165</v>
      </c>
      <c r="Q62" s="76" t="s">
        <v>165</v>
      </c>
      <c r="R62" s="76" t="s">
        <v>165</v>
      </c>
      <c r="S62" s="76" t="s">
        <v>165</v>
      </c>
      <c r="T62" s="76" t="s">
        <v>165</v>
      </c>
      <c r="U62" s="76" t="s">
        <v>165</v>
      </c>
      <c r="V62" s="76" t="s">
        <v>165</v>
      </c>
      <c r="W62" s="76" t="s">
        <v>165</v>
      </c>
      <c r="X62" s="76" t="s">
        <v>165</v>
      </c>
      <c r="Y62" s="76" t="s">
        <v>165</v>
      </c>
      <c r="Z62" s="76" t="s">
        <v>165</v>
      </c>
      <c r="AA62" s="76" t="s">
        <v>165</v>
      </c>
      <c r="AB62" s="76" t="s">
        <v>165</v>
      </c>
      <c r="AC62" s="76" t="s">
        <v>165</v>
      </c>
      <c r="AD62" s="76" t="s">
        <v>165</v>
      </c>
      <c r="AE62" s="76">
        <v>2680</v>
      </c>
      <c r="AF62" s="76" t="s">
        <v>165</v>
      </c>
      <c r="AG62" s="76" t="s">
        <v>165</v>
      </c>
      <c r="AH62" s="76" t="s">
        <v>165</v>
      </c>
      <c r="AI62" s="86" t="s">
        <v>165</v>
      </c>
      <c r="AJ62" s="87">
        <f t="shared" si="3"/>
        <v>1</v>
      </c>
      <c r="AK62" s="76">
        <f t="shared" si="4"/>
        <v>0</v>
      </c>
      <c r="AL62" s="86">
        <f t="shared" si="5"/>
        <v>1</v>
      </c>
    </row>
    <row r="63" spans="1:38" s="101" customFormat="1" x14ac:dyDescent="0.25">
      <c r="A63" s="108" t="s">
        <v>153</v>
      </c>
      <c r="B63" s="77" t="s">
        <v>165</v>
      </c>
      <c r="C63" s="77" t="s">
        <v>165</v>
      </c>
      <c r="D63" s="77" t="s">
        <v>165</v>
      </c>
      <c r="E63" s="77" t="s">
        <v>165</v>
      </c>
      <c r="F63" s="77" t="s">
        <v>165</v>
      </c>
      <c r="G63" s="77" t="s">
        <v>165</v>
      </c>
      <c r="H63" s="77" t="s">
        <v>165</v>
      </c>
      <c r="I63" s="77" t="s">
        <v>165</v>
      </c>
      <c r="J63" s="77" t="s">
        <v>165</v>
      </c>
      <c r="K63" s="77" t="s">
        <v>165</v>
      </c>
      <c r="L63" s="77" t="s">
        <v>165</v>
      </c>
      <c r="M63" s="77" t="s">
        <v>165</v>
      </c>
      <c r="N63" s="77">
        <v>2298</v>
      </c>
      <c r="O63" s="78" t="s">
        <v>165</v>
      </c>
      <c r="P63" s="77" t="s">
        <v>165</v>
      </c>
      <c r="Q63" s="77" t="s">
        <v>165</v>
      </c>
      <c r="R63" s="77" t="s">
        <v>165</v>
      </c>
      <c r="S63" s="77" t="s">
        <v>165</v>
      </c>
      <c r="T63" s="77" t="s">
        <v>165</v>
      </c>
      <c r="U63" s="77" t="s">
        <v>165</v>
      </c>
      <c r="V63" s="77" t="s">
        <v>165</v>
      </c>
      <c r="W63" s="77" t="s">
        <v>165</v>
      </c>
      <c r="X63" s="77" t="s">
        <v>165</v>
      </c>
      <c r="Y63" s="77" t="s">
        <v>165</v>
      </c>
      <c r="Z63" s="77" t="s">
        <v>165</v>
      </c>
      <c r="AA63" s="77" t="s">
        <v>165</v>
      </c>
      <c r="AB63" s="77" t="s">
        <v>165</v>
      </c>
      <c r="AC63" s="77" t="s">
        <v>165</v>
      </c>
      <c r="AD63" s="77" t="s">
        <v>165</v>
      </c>
      <c r="AE63" s="77" t="s">
        <v>165</v>
      </c>
      <c r="AF63" s="77" t="s">
        <v>165</v>
      </c>
      <c r="AG63" s="77" t="s">
        <v>165</v>
      </c>
      <c r="AH63" s="77" t="s">
        <v>165</v>
      </c>
      <c r="AI63" s="26" t="s">
        <v>165</v>
      </c>
      <c r="AJ63" s="25">
        <f t="shared" si="3"/>
        <v>1</v>
      </c>
      <c r="AK63" s="77">
        <f t="shared" si="4"/>
        <v>1</v>
      </c>
      <c r="AL63" s="26">
        <f t="shared" si="5"/>
        <v>0</v>
      </c>
    </row>
    <row r="64" spans="1:38" s="101" customFormat="1" x14ac:dyDescent="0.25">
      <c r="A64" s="107" t="s">
        <v>154</v>
      </c>
      <c r="B64" s="76" t="s">
        <v>165</v>
      </c>
      <c r="C64" s="76" t="s">
        <v>165</v>
      </c>
      <c r="D64" s="76" t="s">
        <v>165</v>
      </c>
      <c r="E64" s="76" t="s">
        <v>165</v>
      </c>
      <c r="F64" s="76" t="s">
        <v>165</v>
      </c>
      <c r="G64" s="76" t="s">
        <v>165</v>
      </c>
      <c r="H64" s="76" t="s">
        <v>165</v>
      </c>
      <c r="I64" s="76" t="s">
        <v>165</v>
      </c>
      <c r="J64" s="76" t="s">
        <v>165</v>
      </c>
      <c r="K64" s="76" t="s">
        <v>165</v>
      </c>
      <c r="L64" s="76" t="s">
        <v>165</v>
      </c>
      <c r="M64" s="76" t="s">
        <v>165</v>
      </c>
      <c r="N64" s="76">
        <v>713</v>
      </c>
      <c r="O64" s="75" t="s">
        <v>165</v>
      </c>
      <c r="P64" s="76" t="s">
        <v>165</v>
      </c>
      <c r="Q64" s="76" t="s">
        <v>165</v>
      </c>
      <c r="R64" s="76" t="s">
        <v>165</v>
      </c>
      <c r="S64" s="76" t="s">
        <v>165</v>
      </c>
      <c r="T64" s="76" t="s">
        <v>165</v>
      </c>
      <c r="U64" s="76" t="s">
        <v>165</v>
      </c>
      <c r="V64" s="76" t="s">
        <v>165</v>
      </c>
      <c r="W64" s="76" t="s">
        <v>165</v>
      </c>
      <c r="X64" s="76" t="s">
        <v>165</v>
      </c>
      <c r="Y64" s="76" t="s">
        <v>165</v>
      </c>
      <c r="Z64" s="76" t="s">
        <v>165</v>
      </c>
      <c r="AA64" s="76" t="s">
        <v>165</v>
      </c>
      <c r="AB64" s="76" t="s">
        <v>165</v>
      </c>
      <c r="AC64" s="76" t="s">
        <v>165</v>
      </c>
      <c r="AD64" s="76" t="s">
        <v>165</v>
      </c>
      <c r="AE64" s="76" t="s">
        <v>165</v>
      </c>
      <c r="AF64" s="76" t="s">
        <v>165</v>
      </c>
      <c r="AG64" s="76" t="s">
        <v>165</v>
      </c>
      <c r="AH64" s="76" t="s">
        <v>165</v>
      </c>
      <c r="AI64" s="86" t="s">
        <v>165</v>
      </c>
      <c r="AJ64" s="87">
        <f t="shared" si="3"/>
        <v>1</v>
      </c>
      <c r="AK64" s="76">
        <f t="shared" si="4"/>
        <v>1</v>
      </c>
      <c r="AL64" s="86">
        <f t="shared" si="5"/>
        <v>0</v>
      </c>
    </row>
    <row r="65" spans="1:38" s="101" customFormat="1" x14ac:dyDescent="0.25">
      <c r="A65" s="108" t="s">
        <v>117</v>
      </c>
      <c r="B65" s="77" t="s">
        <v>165</v>
      </c>
      <c r="C65" s="77" t="s">
        <v>165</v>
      </c>
      <c r="D65" s="77" t="s">
        <v>165</v>
      </c>
      <c r="E65" s="77" t="s">
        <v>165</v>
      </c>
      <c r="F65" s="77" t="s">
        <v>165</v>
      </c>
      <c r="G65" s="77" t="s">
        <v>165</v>
      </c>
      <c r="H65" s="77" t="s">
        <v>165</v>
      </c>
      <c r="I65" s="77" t="s">
        <v>165</v>
      </c>
      <c r="J65" s="77" t="s">
        <v>165</v>
      </c>
      <c r="K65" s="77" t="s">
        <v>165</v>
      </c>
      <c r="L65" s="77" t="s">
        <v>165</v>
      </c>
      <c r="M65" s="77" t="s">
        <v>165</v>
      </c>
      <c r="N65" s="77" t="s">
        <v>165</v>
      </c>
      <c r="O65" s="78" t="s">
        <v>165</v>
      </c>
      <c r="P65" s="77" t="s">
        <v>165</v>
      </c>
      <c r="Q65" s="77" t="s">
        <v>165</v>
      </c>
      <c r="R65" s="77" t="s">
        <v>165</v>
      </c>
      <c r="S65" s="77" t="s">
        <v>165</v>
      </c>
      <c r="T65" s="77">
        <v>463</v>
      </c>
      <c r="U65" s="77" t="s">
        <v>165</v>
      </c>
      <c r="V65" s="77" t="s">
        <v>165</v>
      </c>
      <c r="W65" s="77" t="s">
        <v>165</v>
      </c>
      <c r="X65" s="77" t="s">
        <v>165</v>
      </c>
      <c r="Y65" s="77" t="s">
        <v>165</v>
      </c>
      <c r="Z65" s="77" t="s">
        <v>165</v>
      </c>
      <c r="AA65" s="77" t="s">
        <v>165</v>
      </c>
      <c r="AB65" s="77" t="s">
        <v>165</v>
      </c>
      <c r="AC65" s="77" t="s">
        <v>165</v>
      </c>
      <c r="AD65" s="77" t="s">
        <v>165</v>
      </c>
      <c r="AE65" s="77" t="s">
        <v>165</v>
      </c>
      <c r="AF65" s="77" t="s">
        <v>165</v>
      </c>
      <c r="AG65" s="77" t="s">
        <v>165</v>
      </c>
      <c r="AH65" s="77" t="s">
        <v>165</v>
      </c>
      <c r="AI65" s="26" t="s">
        <v>165</v>
      </c>
      <c r="AJ65" s="25">
        <f t="shared" si="3"/>
        <v>1</v>
      </c>
      <c r="AK65" s="77">
        <f t="shared" si="4"/>
        <v>0</v>
      </c>
      <c r="AL65" s="26">
        <f t="shared" si="5"/>
        <v>1</v>
      </c>
    </row>
    <row r="66" spans="1:38" s="101" customFormat="1" x14ac:dyDescent="0.25">
      <c r="A66" s="107" t="s">
        <v>155</v>
      </c>
      <c r="B66" s="76" t="s">
        <v>165</v>
      </c>
      <c r="C66" s="76" t="s">
        <v>165</v>
      </c>
      <c r="D66" s="76" t="s">
        <v>165</v>
      </c>
      <c r="E66" s="76" t="s">
        <v>165</v>
      </c>
      <c r="F66" s="76" t="s">
        <v>165</v>
      </c>
      <c r="G66" s="76" t="s">
        <v>165</v>
      </c>
      <c r="H66" s="76" t="s">
        <v>165</v>
      </c>
      <c r="I66" s="76" t="s">
        <v>165</v>
      </c>
      <c r="J66" s="76" t="s">
        <v>165</v>
      </c>
      <c r="K66" s="76" t="s">
        <v>165</v>
      </c>
      <c r="L66" s="76">
        <v>143</v>
      </c>
      <c r="M66" s="76" t="s">
        <v>165</v>
      </c>
      <c r="N66" s="76" t="s">
        <v>165</v>
      </c>
      <c r="O66" s="75" t="s">
        <v>165</v>
      </c>
      <c r="P66" s="76" t="s">
        <v>165</v>
      </c>
      <c r="Q66" s="76" t="s">
        <v>165</v>
      </c>
      <c r="R66" s="76" t="s">
        <v>165</v>
      </c>
      <c r="S66" s="76" t="s">
        <v>165</v>
      </c>
      <c r="T66" s="76" t="s">
        <v>165</v>
      </c>
      <c r="U66" s="76" t="s">
        <v>165</v>
      </c>
      <c r="V66" s="76" t="s">
        <v>165</v>
      </c>
      <c r="W66" s="76" t="s">
        <v>165</v>
      </c>
      <c r="X66" s="76" t="s">
        <v>165</v>
      </c>
      <c r="Y66" s="76" t="s">
        <v>165</v>
      </c>
      <c r="Z66" s="76" t="s">
        <v>165</v>
      </c>
      <c r="AA66" s="76" t="s">
        <v>165</v>
      </c>
      <c r="AB66" s="76" t="s">
        <v>165</v>
      </c>
      <c r="AC66" s="76" t="s">
        <v>165</v>
      </c>
      <c r="AD66" s="76" t="s">
        <v>165</v>
      </c>
      <c r="AE66" s="76" t="s">
        <v>165</v>
      </c>
      <c r="AF66" s="76" t="s">
        <v>165</v>
      </c>
      <c r="AG66" s="76" t="s">
        <v>165</v>
      </c>
      <c r="AH66" s="76" t="s">
        <v>165</v>
      </c>
      <c r="AI66" s="86" t="s">
        <v>165</v>
      </c>
      <c r="AJ66" s="87">
        <f t="shared" si="3"/>
        <v>1</v>
      </c>
      <c r="AK66" s="76">
        <f t="shared" si="4"/>
        <v>1</v>
      </c>
      <c r="AL66" s="86">
        <f t="shared" si="5"/>
        <v>0</v>
      </c>
    </row>
    <row r="67" spans="1:38" s="101" customFormat="1" x14ac:dyDescent="0.25">
      <c r="A67" s="108" t="s">
        <v>118</v>
      </c>
      <c r="B67" s="77" t="s">
        <v>165</v>
      </c>
      <c r="C67" s="77" t="s">
        <v>165</v>
      </c>
      <c r="D67" s="77" t="s">
        <v>165</v>
      </c>
      <c r="E67" s="77" t="s">
        <v>165</v>
      </c>
      <c r="F67" s="77" t="s">
        <v>165</v>
      </c>
      <c r="G67" s="77" t="s">
        <v>165</v>
      </c>
      <c r="H67" s="77" t="s">
        <v>165</v>
      </c>
      <c r="I67" s="77" t="s">
        <v>165</v>
      </c>
      <c r="J67" s="77" t="s">
        <v>165</v>
      </c>
      <c r="K67" s="77" t="s">
        <v>165</v>
      </c>
      <c r="L67" s="77" t="s">
        <v>165</v>
      </c>
      <c r="M67" s="77" t="s">
        <v>165</v>
      </c>
      <c r="N67" s="77" t="s">
        <v>165</v>
      </c>
      <c r="O67" s="78" t="s">
        <v>165</v>
      </c>
      <c r="P67" s="77" t="s">
        <v>165</v>
      </c>
      <c r="Q67" s="77" t="s">
        <v>165</v>
      </c>
      <c r="R67" s="77" t="s">
        <v>165</v>
      </c>
      <c r="S67" s="77" t="s">
        <v>165</v>
      </c>
      <c r="T67" s="77" t="s">
        <v>165</v>
      </c>
      <c r="U67" s="77" t="s">
        <v>165</v>
      </c>
      <c r="V67" s="77" t="s">
        <v>165</v>
      </c>
      <c r="W67" s="77" t="s">
        <v>165</v>
      </c>
      <c r="X67" s="77" t="s">
        <v>165</v>
      </c>
      <c r="Y67" s="77" t="s">
        <v>165</v>
      </c>
      <c r="Z67" s="77" t="s">
        <v>165</v>
      </c>
      <c r="AA67" s="77" t="s">
        <v>165</v>
      </c>
      <c r="AB67" s="77" t="s">
        <v>165</v>
      </c>
      <c r="AC67" s="77" t="s">
        <v>165</v>
      </c>
      <c r="AD67" s="77" t="s">
        <v>165</v>
      </c>
      <c r="AE67" s="77" t="s">
        <v>165</v>
      </c>
      <c r="AF67" s="77" t="s">
        <v>165</v>
      </c>
      <c r="AG67" s="77" t="s">
        <v>165</v>
      </c>
      <c r="AH67" s="77">
        <v>1984</v>
      </c>
      <c r="AI67" s="26" t="s">
        <v>165</v>
      </c>
      <c r="AJ67" s="25">
        <f t="shared" si="3"/>
        <v>1</v>
      </c>
      <c r="AK67" s="77">
        <f t="shared" si="4"/>
        <v>0</v>
      </c>
      <c r="AL67" s="26">
        <f t="shared" si="5"/>
        <v>1</v>
      </c>
    </row>
    <row r="68" spans="1:38" s="101" customFormat="1" x14ac:dyDescent="0.25">
      <c r="A68" s="107" t="s">
        <v>119</v>
      </c>
      <c r="B68" s="76" t="s">
        <v>165</v>
      </c>
      <c r="C68" s="76" t="s">
        <v>165</v>
      </c>
      <c r="D68" s="76" t="s">
        <v>165</v>
      </c>
      <c r="E68" s="76" t="s">
        <v>165</v>
      </c>
      <c r="F68" s="76" t="s">
        <v>165</v>
      </c>
      <c r="G68" s="76" t="s">
        <v>165</v>
      </c>
      <c r="H68" s="76" t="s">
        <v>165</v>
      </c>
      <c r="I68" s="76" t="s">
        <v>165</v>
      </c>
      <c r="J68" s="76" t="s">
        <v>165</v>
      </c>
      <c r="K68" s="76" t="s">
        <v>165</v>
      </c>
      <c r="L68" s="76">
        <v>324</v>
      </c>
      <c r="M68" s="76" t="s">
        <v>165</v>
      </c>
      <c r="N68" s="76" t="s">
        <v>165</v>
      </c>
      <c r="O68" s="75" t="s">
        <v>165</v>
      </c>
      <c r="P68" s="76" t="s">
        <v>165</v>
      </c>
      <c r="Q68" s="76" t="s">
        <v>165</v>
      </c>
      <c r="R68" s="76" t="s">
        <v>165</v>
      </c>
      <c r="S68" s="76" t="s">
        <v>165</v>
      </c>
      <c r="T68" s="76" t="s">
        <v>165</v>
      </c>
      <c r="U68" s="76" t="s">
        <v>165</v>
      </c>
      <c r="V68" s="76" t="s">
        <v>165</v>
      </c>
      <c r="W68" s="76" t="s">
        <v>165</v>
      </c>
      <c r="X68" s="76" t="s">
        <v>165</v>
      </c>
      <c r="Y68" s="76" t="s">
        <v>165</v>
      </c>
      <c r="Z68" s="76" t="s">
        <v>165</v>
      </c>
      <c r="AA68" s="76" t="s">
        <v>165</v>
      </c>
      <c r="AB68" s="76" t="s">
        <v>165</v>
      </c>
      <c r="AC68" s="76" t="s">
        <v>165</v>
      </c>
      <c r="AD68" s="76" t="s">
        <v>165</v>
      </c>
      <c r="AE68" s="76" t="s">
        <v>165</v>
      </c>
      <c r="AF68" s="76" t="s">
        <v>165</v>
      </c>
      <c r="AG68" s="76" t="s">
        <v>165</v>
      </c>
      <c r="AH68" s="76" t="s">
        <v>165</v>
      </c>
      <c r="AI68" s="86" t="s">
        <v>165</v>
      </c>
      <c r="AJ68" s="87">
        <f t="shared" si="3"/>
        <v>1</v>
      </c>
      <c r="AK68" s="76">
        <f t="shared" si="4"/>
        <v>1</v>
      </c>
      <c r="AL68" s="86">
        <f t="shared" si="5"/>
        <v>0</v>
      </c>
    </row>
    <row r="69" spans="1:38" s="81" customFormat="1" x14ac:dyDescent="0.25">
      <c r="A69" s="110" t="s">
        <v>120</v>
      </c>
      <c r="B69" s="79" t="s">
        <v>165</v>
      </c>
      <c r="C69" s="79" t="s">
        <v>165</v>
      </c>
      <c r="D69" s="79" t="s">
        <v>165</v>
      </c>
      <c r="E69" s="79">
        <v>316</v>
      </c>
      <c r="F69" s="79" t="s">
        <v>165</v>
      </c>
      <c r="G69" s="79" t="s">
        <v>165</v>
      </c>
      <c r="H69" s="79" t="s">
        <v>165</v>
      </c>
      <c r="I69" s="79" t="s">
        <v>165</v>
      </c>
      <c r="J69" s="79" t="s">
        <v>165</v>
      </c>
      <c r="K69" s="79" t="s">
        <v>165</v>
      </c>
      <c r="L69" s="79" t="s">
        <v>165</v>
      </c>
      <c r="M69" s="79" t="s">
        <v>165</v>
      </c>
      <c r="N69" s="79" t="s">
        <v>165</v>
      </c>
      <c r="O69" s="80">
        <v>284</v>
      </c>
      <c r="P69" s="79" t="s">
        <v>165</v>
      </c>
      <c r="Q69" s="79" t="s">
        <v>165</v>
      </c>
      <c r="R69" s="79" t="s">
        <v>165</v>
      </c>
      <c r="S69" s="79" t="s">
        <v>165</v>
      </c>
      <c r="T69" s="79" t="s">
        <v>165</v>
      </c>
      <c r="U69" s="79" t="s">
        <v>165</v>
      </c>
      <c r="V69" s="79" t="s">
        <v>165</v>
      </c>
      <c r="W69" s="79" t="s">
        <v>165</v>
      </c>
      <c r="X69" s="79" t="s">
        <v>165</v>
      </c>
      <c r="Y69" s="79" t="s">
        <v>165</v>
      </c>
      <c r="Z69" s="79" t="s">
        <v>165</v>
      </c>
      <c r="AA69" s="79" t="s">
        <v>165</v>
      </c>
      <c r="AB69" s="79" t="s">
        <v>165</v>
      </c>
      <c r="AC69" s="79" t="s">
        <v>165</v>
      </c>
      <c r="AD69" s="79" t="s">
        <v>165</v>
      </c>
      <c r="AE69" s="79" t="s">
        <v>165</v>
      </c>
      <c r="AF69" s="79" t="s">
        <v>165</v>
      </c>
      <c r="AG69" s="79" t="s">
        <v>165</v>
      </c>
      <c r="AH69" s="79" t="s">
        <v>165</v>
      </c>
      <c r="AI69" s="30" t="s">
        <v>165</v>
      </c>
      <c r="AJ69" s="29">
        <f t="shared" si="3"/>
        <v>2</v>
      </c>
      <c r="AK69" s="79">
        <f t="shared" si="4"/>
        <v>2</v>
      </c>
      <c r="AL69" s="30">
        <f t="shared" si="5"/>
        <v>0</v>
      </c>
    </row>
    <row r="70" spans="1:38" s="101" customFormat="1" x14ac:dyDescent="0.25">
      <c r="A70" s="107" t="s">
        <v>121</v>
      </c>
      <c r="B70" s="76" t="s">
        <v>165</v>
      </c>
      <c r="C70" s="76" t="s">
        <v>165</v>
      </c>
      <c r="D70" s="76" t="s">
        <v>165</v>
      </c>
      <c r="E70" s="76" t="s">
        <v>165</v>
      </c>
      <c r="F70" s="76" t="s">
        <v>165</v>
      </c>
      <c r="G70" s="76" t="s">
        <v>165</v>
      </c>
      <c r="H70" s="76" t="s">
        <v>165</v>
      </c>
      <c r="I70" s="76" t="s">
        <v>165</v>
      </c>
      <c r="J70" s="76" t="s">
        <v>165</v>
      </c>
      <c r="K70" s="76" t="s">
        <v>165</v>
      </c>
      <c r="L70" s="76" t="s">
        <v>165</v>
      </c>
      <c r="M70" s="76" t="s">
        <v>165</v>
      </c>
      <c r="N70" s="76" t="s">
        <v>165</v>
      </c>
      <c r="O70" s="75">
        <v>1606</v>
      </c>
      <c r="P70" s="76" t="s">
        <v>165</v>
      </c>
      <c r="Q70" s="76" t="s">
        <v>165</v>
      </c>
      <c r="R70" s="76" t="s">
        <v>165</v>
      </c>
      <c r="S70" s="76" t="s">
        <v>165</v>
      </c>
      <c r="T70" s="76" t="s">
        <v>165</v>
      </c>
      <c r="U70" s="76" t="s">
        <v>165</v>
      </c>
      <c r="V70" s="76" t="s">
        <v>165</v>
      </c>
      <c r="W70" s="76" t="s">
        <v>165</v>
      </c>
      <c r="X70" s="76" t="s">
        <v>165</v>
      </c>
      <c r="Y70" s="76" t="s">
        <v>165</v>
      </c>
      <c r="Z70" s="76" t="s">
        <v>165</v>
      </c>
      <c r="AA70" s="76" t="s">
        <v>165</v>
      </c>
      <c r="AB70" s="76" t="s">
        <v>165</v>
      </c>
      <c r="AC70" s="76" t="s">
        <v>165</v>
      </c>
      <c r="AD70" s="76" t="s">
        <v>165</v>
      </c>
      <c r="AE70" s="76" t="s">
        <v>165</v>
      </c>
      <c r="AF70" s="76" t="s">
        <v>165</v>
      </c>
      <c r="AG70" s="76" t="s">
        <v>165</v>
      </c>
      <c r="AH70" s="76" t="s">
        <v>165</v>
      </c>
      <c r="AI70" s="86" t="s">
        <v>165</v>
      </c>
      <c r="AJ70" s="87">
        <f t="shared" si="3"/>
        <v>1</v>
      </c>
      <c r="AK70" s="76">
        <f t="shared" si="4"/>
        <v>1</v>
      </c>
      <c r="AL70" s="86">
        <f t="shared" si="5"/>
        <v>0</v>
      </c>
    </row>
    <row r="71" spans="1:38" s="81" customFormat="1" x14ac:dyDescent="0.25">
      <c r="A71" s="110" t="s">
        <v>122</v>
      </c>
      <c r="B71" s="79" t="s">
        <v>165</v>
      </c>
      <c r="C71" s="79" t="s">
        <v>165</v>
      </c>
      <c r="D71" s="79" t="s">
        <v>165</v>
      </c>
      <c r="E71" s="79">
        <v>204</v>
      </c>
      <c r="F71" s="79" t="s">
        <v>165</v>
      </c>
      <c r="G71" s="79" t="s">
        <v>165</v>
      </c>
      <c r="H71" s="79" t="s">
        <v>165</v>
      </c>
      <c r="I71" s="79" t="s">
        <v>165</v>
      </c>
      <c r="J71" s="79" t="s">
        <v>165</v>
      </c>
      <c r="K71" s="79" t="s">
        <v>165</v>
      </c>
      <c r="L71" s="79" t="s">
        <v>165</v>
      </c>
      <c r="M71" s="79" t="s">
        <v>165</v>
      </c>
      <c r="N71" s="79" t="s">
        <v>165</v>
      </c>
      <c r="O71" s="80">
        <v>102</v>
      </c>
      <c r="P71" s="79" t="s">
        <v>165</v>
      </c>
      <c r="Q71" s="79" t="s">
        <v>165</v>
      </c>
      <c r="R71" s="79" t="s">
        <v>165</v>
      </c>
      <c r="S71" s="79" t="s">
        <v>165</v>
      </c>
      <c r="T71" s="79" t="s">
        <v>165</v>
      </c>
      <c r="U71" s="79" t="s">
        <v>165</v>
      </c>
      <c r="V71" s="79" t="s">
        <v>165</v>
      </c>
      <c r="W71" s="79" t="s">
        <v>165</v>
      </c>
      <c r="X71" s="79" t="s">
        <v>165</v>
      </c>
      <c r="Y71" s="79" t="s">
        <v>165</v>
      </c>
      <c r="Z71" s="79" t="s">
        <v>165</v>
      </c>
      <c r="AA71" s="79" t="s">
        <v>165</v>
      </c>
      <c r="AB71" s="79" t="s">
        <v>165</v>
      </c>
      <c r="AC71" s="79" t="s">
        <v>165</v>
      </c>
      <c r="AD71" s="79" t="s">
        <v>165</v>
      </c>
      <c r="AE71" s="79" t="s">
        <v>165</v>
      </c>
      <c r="AF71" s="79" t="s">
        <v>165</v>
      </c>
      <c r="AG71" s="79" t="s">
        <v>165</v>
      </c>
      <c r="AH71" s="79" t="s">
        <v>165</v>
      </c>
      <c r="AI71" s="30" t="s">
        <v>165</v>
      </c>
      <c r="AJ71" s="29">
        <f t="shared" si="3"/>
        <v>2</v>
      </c>
      <c r="AK71" s="79">
        <f t="shared" si="4"/>
        <v>2</v>
      </c>
      <c r="AL71" s="30">
        <f t="shared" si="5"/>
        <v>0</v>
      </c>
    </row>
    <row r="72" spans="1:38" s="81" customFormat="1" x14ac:dyDescent="0.25">
      <c r="A72" s="109" t="s">
        <v>123</v>
      </c>
      <c r="B72" s="82" t="s">
        <v>165</v>
      </c>
      <c r="C72" s="82" t="s">
        <v>165</v>
      </c>
      <c r="D72" s="82" t="s">
        <v>165</v>
      </c>
      <c r="E72" s="82">
        <v>457</v>
      </c>
      <c r="F72" s="82" t="s">
        <v>165</v>
      </c>
      <c r="G72" s="82" t="s">
        <v>165</v>
      </c>
      <c r="H72" s="82" t="s">
        <v>165</v>
      </c>
      <c r="I72" s="82" t="s">
        <v>165</v>
      </c>
      <c r="J72" s="82" t="s">
        <v>165</v>
      </c>
      <c r="K72" s="82" t="s">
        <v>165</v>
      </c>
      <c r="L72" s="82" t="s">
        <v>165</v>
      </c>
      <c r="M72" s="82" t="s">
        <v>165</v>
      </c>
      <c r="N72" s="82" t="s">
        <v>165</v>
      </c>
      <c r="O72" s="85">
        <v>220</v>
      </c>
      <c r="P72" s="82" t="s">
        <v>165</v>
      </c>
      <c r="Q72" s="82" t="s">
        <v>165</v>
      </c>
      <c r="R72" s="82" t="s">
        <v>165</v>
      </c>
      <c r="S72" s="82" t="s">
        <v>165</v>
      </c>
      <c r="T72" s="82" t="s">
        <v>165</v>
      </c>
      <c r="U72" s="82" t="s">
        <v>165</v>
      </c>
      <c r="V72" s="82" t="s">
        <v>165</v>
      </c>
      <c r="W72" s="82" t="s">
        <v>165</v>
      </c>
      <c r="X72" s="82" t="s">
        <v>165</v>
      </c>
      <c r="Y72" s="82" t="s">
        <v>165</v>
      </c>
      <c r="Z72" s="82" t="s">
        <v>165</v>
      </c>
      <c r="AA72" s="82" t="s">
        <v>165</v>
      </c>
      <c r="AB72" s="82" t="s">
        <v>165</v>
      </c>
      <c r="AC72" s="82" t="s">
        <v>165</v>
      </c>
      <c r="AD72" s="82" t="s">
        <v>165</v>
      </c>
      <c r="AE72" s="82" t="s">
        <v>165</v>
      </c>
      <c r="AF72" s="82" t="s">
        <v>165</v>
      </c>
      <c r="AG72" s="82" t="s">
        <v>165</v>
      </c>
      <c r="AH72" s="82" t="s">
        <v>165</v>
      </c>
      <c r="AI72" s="83" t="s">
        <v>165</v>
      </c>
      <c r="AJ72" s="84">
        <f t="shared" si="3"/>
        <v>2</v>
      </c>
      <c r="AK72" s="82">
        <f t="shared" si="4"/>
        <v>2</v>
      </c>
      <c r="AL72" s="83">
        <f t="shared" si="5"/>
        <v>0</v>
      </c>
    </row>
    <row r="73" spans="1:38" s="101" customFormat="1" x14ac:dyDescent="0.25">
      <c r="A73" s="108" t="s">
        <v>124</v>
      </c>
      <c r="B73" s="77" t="s">
        <v>165</v>
      </c>
      <c r="C73" s="77" t="s">
        <v>165</v>
      </c>
      <c r="D73" s="77" t="s">
        <v>165</v>
      </c>
      <c r="E73" s="77" t="s">
        <v>165</v>
      </c>
      <c r="F73" s="77" t="s">
        <v>165</v>
      </c>
      <c r="G73" s="77" t="s">
        <v>165</v>
      </c>
      <c r="H73" s="77" t="s">
        <v>165</v>
      </c>
      <c r="I73" s="77" t="s">
        <v>165</v>
      </c>
      <c r="J73" s="77" t="s">
        <v>165</v>
      </c>
      <c r="K73" s="77" t="s">
        <v>165</v>
      </c>
      <c r="L73" s="77" t="s">
        <v>165</v>
      </c>
      <c r="M73" s="77" t="s">
        <v>165</v>
      </c>
      <c r="N73" s="77" t="s">
        <v>165</v>
      </c>
      <c r="O73" s="78">
        <v>202</v>
      </c>
      <c r="P73" s="77" t="s">
        <v>165</v>
      </c>
      <c r="Q73" s="77" t="s">
        <v>165</v>
      </c>
      <c r="R73" s="77" t="s">
        <v>165</v>
      </c>
      <c r="S73" s="77" t="s">
        <v>165</v>
      </c>
      <c r="T73" s="77" t="s">
        <v>165</v>
      </c>
      <c r="U73" s="77" t="s">
        <v>165</v>
      </c>
      <c r="V73" s="77" t="s">
        <v>165</v>
      </c>
      <c r="W73" s="77" t="s">
        <v>165</v>
      </c>
      <c r="X73" s="77" t="s">
        <v>165</v>
      </c>
      <c r="Y73" s="77" t="s">
        <v>165</v>
      </c>
      <c r="Z73" s="77" t="s">
        <v>165</v>
      </c>
      <c r="AA73" s="77" t="s">
        <v>165</v>
      </c>
      <c r="AB73" s="77" t="s">
        <v>165</v>
      </c>
      <c r="AC73" s="77" t="s">
        <v>165</v>
      </c>
      <c r="AD73" s="77" t="s">
        <v>165</v>
      </c>
      <c r="AE73" s="77" t="s">
        <v>165</v>
      </c>
      <c r="AF73" s="77" t="s">
        <v>165</v>
      </c>
      <c r="AG73" s="77" t="s">
        <v>165</v>
      </c>
      <c r="AH73" s="77" t="s">
        <v>165</v>
      </c>
      <c r="AI73" s="26" t="s">
        <v>165</v>
      </c>
      <c r="AJ73" s="25">
        <f t="shared" si="3"/>
        <v>1</v>
      </c>
      <c r="AK73" s="77">
        <f t="shared" si="4"/>
        <v>1</v>
      </c>
      <c r="AL73" s="26">
        <f t="shared" si="5"/>
        <v>0</v>
      </c>
    </row>
    <row r="74" spans="1:38" s="101" customFormat="1" x14ac:dyDescent="0.25">
      <c r="A74" s="107" t="s">
        <v>125</v>
      </c>
      <c r="B74" s="76" t="s">
        <v>165</v>
      </c>
      <c r="C74" s="76" t="s">
        <v>165</v>
      </c>
      <c r="D74" s="76" t="s">
        <v>165</v>
      </c>
      <c r="E74" s="76" t="s">
        <v>165</v>
      </c>
      <c r="F74" s="76" t="s">
        <v>165</v>
      </c>
      <c r="G74" s="76" t="s">
        <v>165</v>
      </c>
      <c r="H74" s="76" t="s">
        <v>165</v>
      </c>
      <c r="I74" s="76" t="s">
        <v>165</v>
      </c>
      <c r="J74" s="76" t="s">
        <v>165</v>
      </c>
      <c r="K74" s="76" t="s">
        <v>165</v>
      </c>
      <c r="L74" s="76" t="s">
        <v>165</v>
      </c>
      <c r="M74" s="76" t="s">
        <v>165</v>
      </c>
      <c r="N74" s="76" t="s">
        <v>165</v>
      </c>
      <c r="O74" s="75" t="s">
        <v>165</v>
      </c>
      <c r="P74" s="76" t="s">
        <v>165</v>
      </c>
      <c r="Q74" s="76" t="s">
        <v>165</v>
      </c>
      <c r="R74" s="76" t="s">
        <v>165</v>
      </c>
      <c r="S74" s="76" t="s">
        <v>165</v>
      </c>
      <c r="T74" s="76">
        <v>125</v>
      </c>
      <c r="U74" s="76" t="s">
        <v>165</v>
      </c>
      <c r="V74" s="76" t="s">
        <v>165</v>
      </c>
      <c r="W74" s="76" t="s">
        <v>165</v>
      </c>
      <c r="X74" s="76" t="s">
        <v>165</v>
      </c>
      <c r="Y74" s="76" t="s">
        <v>165</v>
      </c>
      <c r="Z74" s="76" t="s">
        <v>165</v>
      </c>
      <c r="AA74" s="76" t="s">
        <v>165</v>
      </c>
      <c r="AB74" s="76" t="s">
        <v>165</v>
      </c>
      <c r="AC74" s="76" t="s">
        <v>165</v>
      </c>
      <c r="AD74" s="76" t="s">
        <v>165</v>
      </c>
      <c r="AE74" s="76" t="s">
        <v>165</v>
      </c>
      <c r="AF74" s="76" t="s">
        <v>165</v>
      </c>
      <c r="AG74" s="76" t="s">
        <v>165</v>
      </c>
      <c r="AH74" s="76" t="s">
        <v>165</v>
      </c>
      <c r="AI74" s="86" t="s">
        <v>165</v>
      </c>
      <c r="AJ74" s="87">
        <f t="shared" si="3"/>
        <v>1</v>
      </c>
      <c r="AK74" s="76">
        <f t="shared" si="4"/>
        <v>0</v>
      </c>
      <c r="AL74" s="86">
        <f t="shared" si="5"/>
        <v>1</v>
      </c>
    </row>
    <row r="75" spans="1:38" s="101" customFormat="1" x14ac:dyDescent="0.25">
      <c r="A75" s="108" t="s">
        <v>126</v>
      </c>
      <c r="B75" s="77" t="s">
        <v>165</v>
      </c>
      <c r="C75" s="77" t="s">
        <v>165</v>
      </c>
      <c r="D75" s="77" t="s">
        <v>165</v>
      </c>
      <c r="E75" s="77" t="s">
        <v>165</v>
      </c>
      <c r="F75" s="77" t="s">
        <v>165</v>
      </c>
      <c r="G75" s="77" t="s">
        <v>165</v>
      </c>
      <c r="H75" s="77" t="s">
        <v>165</v>
      </c>
      <c r="I75" s="77" t="s">
        <v>165</v>
      </c>
      <c r="J75" s="77" t="s">
        <v>165</v>
      </c>
      <c r="K75" s="77" t="s">
        <v>165</v>
      </c>
      <c r="L75" s="77" t="s">
        <v>165</v>
      </c>
      <c r="M75" s="77" t="s">
        <v>165</v>
      </c>
      <c r="N75" s="77" t="s">
        <v>165</v>
      </c>
      <c r="O75" s="78">
        <v>184</v>
      </c>
      <c r="P75" s="77" t="s">
        <v>165</v>
      </c>
      <c r="Q75" s="77" t="s">
        <v>165</v>
      </c>
      <c r="R75" s="77" t="s">
        <v>165</v>
      </c>
      <c r="S75" s="77" t="s">
        <v>165</v>
      </c>
      <c r="T75" s="77" t="s">
        <v>165</v>
      </c>
      <c r="U75" s="77" t="s">
        <v>165</v>
      </c>
      <c r="V75" s="77" t="s">
        <v>165</v>
      </c>
      <c r="W75" s="77" t="s">
        <v>165</v>
      </c>
      <c r="X75" s="77" t="s">
        <v>165</v>
      </c>
      <c r="Y75" s="77" t="s">
        <v>165</v>
      </c>
      <c r="Z75" s="77" t="s">
        <v>165</v>
      </c>
      <c r="AA75" s="77" t="s">
        <v>165</v>
      </c>
      <c r="AB75" s="77" t="s">
        <v>165</v>
      </c>
      <c r="AC75" s="77" t="s">
        <v>165</v>
      </c>
      <c r="AD75" s="77" t="s">
        <v>165</v>
      </c>
      <c r="AE75" s="77" t="s">
        <v>165</v>
      </c>
      <c r="AF75" s="77" t="s">
        <v>165</v>
      </c>
      <c r="AG75" s="77" t="s">
        <v>165</v>
      </c>
      <c r="AH75" s="77" t="s">
        <v>165</v>
      </c>
      <c r="AI75" s="26" t="s">
        <v>165</v>
      </c>
      <c r="AJ75" s="25">
        <f t="shared" si="3"/>
        <v>1</v>
      </c>
      <c r="AK75" s="77">
        <f t="shared" si="4"/>
        <v>1</v>
      </c>
      <c r="AL75" s="26">
        <f t="shared" si="5"/>
        <v>0</v>
      </c>
    </row>
    <row r="76" spans="1:38" s="101" customFormat="1" x14ac:dyDescent="0.25">
      <c r="A76" s="107" t="s">
        <v>127</v>
      </c>
      <c r="B76" s="76" t="s">
        <v>165</v>
      </c>
      <c r="C76" s="76" t="s">
        <v>165</v>
      </c>
      <c r="D76" s="76" t="s">
        <v>165</v>
      </c>
      <c r="E76" s="76" t="s">
        <v>165</v>
      </c>
      <c r="F76" s="76" t="s">
        <v>165</v>
      </c>
      <c r="G76" s="76" t="s">
        <v>165</v>
      </c>
      <c r="H76" s="76" t="s">
        <v>165</v>
      </c>
      <c r="I76" s="76" t="s">
        <v>165</v>
      </c>
      <c r="J76" s="76" t="s">
        <v>165</v>
      </c>
      <c r="K76" s="76" t="s">
        <v>165</v>
      </c>
      <c r="L76" s="76" t="s">
        <v>165</v>
      </c>
      <c r="M76" s="76" t="s">
        <v>165</v>
      </c>
      <c r="N76" s="76" t="s">
        <v>165</v>
      </c>
      <c r="O76" s="75" t="s">
        <v>165</v>
      </c>
      <c r="P76" s="76" t="s">
        <v>165</v>
      </c>
      <c r="Q76" s="76" t="s">
        <v>165</v>
      </c>
      <c r="R76" s="76" t="s">
        <v>165</v>
      </c>
      <c r="S76" s="76" t="s">
        <v>165</v>
      </c>
      <c r="T76" s="76">
        <v>651</v>
      </c>
      <c r="U76" s="76" t="s">
        <v>165</v>
      </c>
      <c r="V76" s="76" t="s">
        <v>165</v>
      </c>
      <c r="W76" s="76" t="s">
        <v>165</v>
      </c>
      <c r="X76" s="76" t="s">
        <v>165</v>
      </c>
      <c r="Y76" s="76" t="s">
        <v>165</v>
      </c>
      <c r="Z76" s="76" t="s">
        <v>165</v>
      </c>
      <c r="AA76" s="76" t="s">
        <v>165</v>
      </c>
      <c r="AB76" s="76" t="s">
        <v>165</v>
      </c>
      <c r="AC76" s="76" t="s">
        <v>165</v>
      </c>
      <c r="AD76" s="76" t="s">
        <v>165</v>
      </c>
      <c r="AE76" s="76" t="s">
        <v>165</v>
      </c>
      <c r="AF76" s="76" t="s">
        <v>165</v>
      </c>
      <c r="AG76" s="76" t="s">
        <v>165</v>
      </c>
      <c r="AH76" s="76" t="s">
        <v>165</v>
      </c>
      <c r="AI76" s="86" t="s">
        <v>165</v>
      </c>
      <c r="AJ76" s="87">
        <f t="shared" si="3"/>
        <v>1</v>
      </c>
      <c r="AK76" s="76">
        <f t="shared" si="4"/>
        <v>0</v>
      </c>
      <c r="AL76" s="86">
        <f t="shared" si="5"/>
        <v>1</v>
      </c>
    </row>
    <row r="77" spans="1:38" s="101" customFormat="1" x14ac:dyDescent="0.25">
      <c r="A77" s="108" t="s">
        <v>128</v>
      </c>
      <c r="B77" s="77" t="s">
        <v>165</v>
      </c>
      <c r="C77" s="77" t="s">
        <v>165</v>
      </c>
      <c r="D77" s="77" t="s">
        <v>165</v>
      </c>
      <c r="E77" s="77" t="s">
        <v>165</v>
      </c>
      <c r="F77" s="77" t="s">
        <v>165</v>
      </c>
      <c r="G77" s="77" t="s">
        <v>165</v>
      </c>
      <c r="H77" s="77" t="s">
        <v>165</v>
      </c>
      <c r="I77" s="77" t="s">
        <v>165</v>
      </c>
      <c r="J77" s="77" t="s">
        <v>165</v>
      </c>
      <c r="K77" s="77" t="s">
        <v>165</v>
      </c>
      <c r="L77" s="77" t="s">
        <v>165</v>
      </c>
      <c r="M77" s="77" t="s">
        <v>165</v>
      </c>
      <c r="N77" s="77" t="s">
        <v>165</v>
      </c>
      <c r="O77" s="78" t="s">
        <v>165</v>
      </c>
      <c r="P77" s="77" t="s">
        <v>165</v>
      </c>
      <c r="Q77" s="77" t="s">
        <v>165</v>
      </c>
      <c r="R77" s="77" t="s">
        <v>165</v>
      </c>
      <c r="S77" s="77" t="s">
        <v>165</v>
      </c>
      <c r="T77" s="77" t="s">
        <v>165</v>
      </c>
      <c r="U77" s="77" t="s">
        <v>165</v>
      </c>
      <c r="V77" s="77" t="s">
        <v>165</v>
      </c>
      <c r="W77" s="77" t="s">
        <v>165</v>
      </c>
      <c r="X77" s="77" t="s">
        <v>165</v>
      </c>
      <c r="Y77" s="77" t="s">
        <v>165</v>
      </c>
      <c r="Z77" s="77" t="s">
        <v>165</v>
      </c>
      <c r="AA77" s="77" t="s">
        <v>165</v>
      </c>
      <c r="AB77" s="77" t="s">
        <v>165</v>
      </c>
      <c r="AC77" s="77" t="s">
        <v>165</v>
      </c>
      <c r="AD77" s="77" t="s">
        <v>165</v>
      </c>
      <c r="AE77" s="77" t="s">
        <v>165</v>
      </c>
      <c r="AF77" s="77" t="s">
        <v>165</v>
      </c>
      <c r="AG77" s="77" t="s">
        <v>165</v>
      </c>
      <c r="AH77" s="77">
        <v>144</v>
      </c>
      <c r="AI77" s="26" t="s">
        <v>165</v>
      </c>
      <c r="AJ77" s="25">
        <f t="shared" si="3"/>
        <v>1</v>
      </c>
      <c r="AK77" s="77">
        <f t="shared" si="4"/>
        <v>0</v>
      </c>
      <c r="AL77" s="26">
        <f t="shared" si="5"/>
        <v>1</v>
      </c>
    </row>
    <row r="78" spans="1:38" s="81" customFormat="1" x14ac:dyDescent="0.25">
      <c r="A78" s="109" t="s">
        <v>129</v>
      </c>
      <c r="B78" s="82" t="s">
        <v>165</v>
      </c>
      <c r="C78" s="82" t="s">
        <v>165</v>
      </c>
      <c r="D78" s="82" t="s">
        <v>165</v>
      </c>
      <c r="E78" s="82" t="s">
        <v>165</v>
      </c>
      <c r="F78" s="82" t="s">
        <v>165</v>
      </c>
      <c r="G78" s="82" t="s">
        <v>165</v>
      </c>
      <c r="H78" s="82" t="s">
        <v>165</v>
      </c>
      <c r="I78" s="82" t="s">
        <v>165</v>
      </c>
      <c r="J78" s="82" t="s">
        <v>165</v>
      </c>
      <c r="K78" s="82" t="s">
        <v>165</v>
      </c>
      <c r="L78" s="82" t="s">
        <v>165</v>
      </c>
      <c r="M78" s="82" t="s">
        <v>165</v>
      </c>
      <c r="N78" s="82" t="s">
        <v>165</v>
      </c>
      <c r="O78" s="85" t="s">
        <v>165</v>
      </c>
      <c r="P78" s="82" t="s">
        <v>165</v>
      </c>
      <c r="Q78" s="82" t="s">
        <v>165</v>
      </c>
      <c r="R78" s="82" t="s">
        <v>165</v>
      </c>
      <c r="S78" s="82" t="s">
        <v>165</v>
      </c>
      <c r="T78" s="82">
        <v>173</v>
      </c>
      <c r="U78" s="82" t="s">
        <v>165</v>
      </c>
      <c r="V78" s="82" t="s">
        <v>165</v>
      </c>
      <c r="W78" s="82" t="s">
        <v>165</v>
      </c>
      <c r="X78" s="82" t="s">
        <v>165</v>
      </c>
      <c r="Y78" s="82" t="s">
        <v>165</v>
      </c>
      <c r="Z78" s="82" t="s">
        <v>165</v>
      </c>
      <c r="AA78" s="82" t="s">
        <v>165</v>
      </c>
      <c r="AB78" s="82" t="s">
        <v>165</v>
      </c>
      <c r="AC78" s="82" t="s">
        <v>165</v>
      </c>
      <c r="AD78" s="82" t="s">
        <v>165</v>
      </c>
      <c r="AE78" s="82" t="s">
        <v>165</v>
      </c>
      <c r="AF78" s="82" t="s">
        <v>165</v>
      </c>
      <c r="AG78" s="82" t="s">
        <v>165</v>
      </c>
      <c r="AH78" s="82">
        <v>2021</v>
      </c>
      <c r="AI78" s="83" t="s">
        <v>165</v>
      </c>
      <c r="AJ78" s="84">
        <f t="shared" si="3"/>
        <v>2</v>
      </c>
      <c r="AK78" s="82">
        <f t="shared" si="4"/>
        <v>0</v>
      </c>
      <c r="AL78" s="83">
        <f t="shared" si="5"/>
        <v>2</v>
      </c>
    </row>
    <row r="79" spans="1:38" s="101" customFormat="1" x14ac:dyDescent="0.25">
      <c r="A79" s="108" t="s">
        <v>130</v>
      </c>
      <c r="B79" s="77" t="s">
        <v>165</v>
      </c>
      <c r="C79" s="77" t="s">
        <v>165</v>
      </c>
      <c r="D79" s="77" t="s">
        <v>165</v>
      </c>
      <c r="E79" s="77" t="s">
        <v>165</v>
      </c>
      <c r="F79" s="77" t="s">
        <v>165</v>
      </c>
      <c r="G79" s="77" t="s">
        <v>165</v>
      </c>
      <c r="H79" s="77" t="s">
        <v>165</v>
      </c>
      <c r="I79" s="77" t="s">
        <v>165</v>
      </c>
      <c r="J79" s="77" t="s">
        <v>165</v>
      </c>
      <c r="K79" s="77" t="s">
        <v>165</v>
      </c>
      <c r="L79" s="77" t="s">
        <v>165</v>
      </c>
      <c r="M79" s="77" t="s">
        <v>165</v>
      </c>
      <c r="N79" s="77" t="s">
        <v>165</v>
      </c>
      <c r="O79" s="77" t="s">
        <v>165</v>
      </c>
      <c r="P79" s="77" t="s">
        <v>165</v>
      </c>
      <c r="Q79" s="77" t="s">
        <v>165</v>
      </c>
      <c r="R79" s="77" t="s">
        <v>165</v>
      </c>
      <c r="S79" s="77" t="s">
        <v>165</v>
      </c>
      <c r="T79" s="77" t="s">
        <v>165</v>
      </c>
      <c r="U79" s="77" t="s">
        <v>165</v>
      </c>
      <c r="V79" s="77" t="s">
        <v>165</v>
      </c>
      <c r="W79" s="77" t="s">
        <v>165</v>
      </c>
      <c r="X79" s="77" t="s">
        <v>165</v>
      </c>
      <c r="Y79" s="77" t="s">
        <v>165</v>
      </c>
      <c r="Z79" s="77" t="s">
        <v>165</v>
      </c>
      <c r="AA79" s="77" t="s">
        <v>165</v>
      </c>
      <c r="AB79" s="77" t="s">
        <v>165</v>
      </c>
      <c r="AC79" s="77" t="s">
        <v>165</v>
      </c>
      <c r="AD79" s="77" t="s">
        <v>165</v>
      </c>
      <c r="AE79" s="77" t="s">
        <v>165</v>
      </c>
      <c r="AF79" s="77" t="s">
        <v>165</v>
      </c>
      <c r="AG79" s="77" t="s">
        <v>165</v>
      </c>
      <c r="AH79" s="77">
        <v>228</v>
      </c>
      <c r="AI79" s="26" t="s">
        <v>165</v>
      </c>
      <c r="AJ79" s="25">
        <f t="shared" si="3"/>
        <v>1</v>
      </c>
      <c r="AK79" s="77">
        <f t="shared" si="4"/>
        <v>0</v>
      </c>
      <c r="AL79" s="26">
        <f t="shared" si="5"/>
        <v>1</v>
      </c>
    </row>
    <row r="80" spans="1:38" s="101" customFormat="1" x14ac:dyDescent="0.25">
      <c r="A80" s="107" t="s">
        <v>131</v>
      </c>
      <c r="B80" s="76" t="s">
        <v>165</v>
      </c>
      <c r="C80" s="76" t="s">
        <v>165</v>
      </c>
      <c r="D80" s="76" t="s">
        <v>165</v>
      </c>
      <c r="E80" s="76" t="s">
        <v>165</v>
      </c>
      <c r="F80" s="76" t="s">
        <v>165</v>
      </c>
      <c r="G80" s="76">
        <v>113</v>
      </c>
      <c r="H80" s="76" t="s">
        <v>165</v>
      </c>
      <c r="I80" s="76" t="s">
        <v>165</v>
      </c>
      <c r="J80" s="76" t="s">
        <v>165</v>
      </c>
      <c r="K80" s="76" t="s">
        <v>165</v>
      </c>
      <c r="L80" s="76" t="s">
        <v>165</v>
      </c>
      <c r="M80" s="76" t="s">
        <v>165</v>
      </c>
      <c r="N80" s="76" t="s">
        <v>165</v>
      </c>
      <c r="O80" s="76" t="s">
        <v>165</v>
      </c>
      <c r="P80" s="76" t="s">
        <v>165</v>
      </c>
      <c r="Q80" s="76" t="s">
        <v>165</v>
      </c>
      <c r="R80" s="76" t="s">
        <v>165</v>
      </c>
      <c r="S80" s="76" t="s">
        <v>165</v>
      </c>
      <c r="T80" s="76" t="s">
        <v>165</v>
      </c>
      <c r="U80" s="76" t="s">
        <v>165</v>
      </c>
      <c r="V80" s="76" t="s">
        <v>165</v>
      </c>
      <c r="W80" s="76" t="s">
        <v>165</v>
      </c>
      <c r="X80" s="76" t="s">
        <v>165</v>
      </c>
      <c r="Y80" s="76" t="s">
        <v>165</v>
      </c>
      <c r="Z80" s="76" t="s">
        <v>165</v>
      </c>
      <c r="AA80" s="76" t="s">
        <v>165</v>
      </c>
      <c r="AB80" s="76" t="s">
        <v>165</v>
      </c>
      <c r="AC80" s="76" t="s">
        <v>165</v>
      </c>
      <c r="AD80" s="76" t="s">
        <v>165</v>
      </c>
      <c r="AE80" s="76" t="s">
        <v>165</v>
      </c>
      <c r="AF80" s="76" t="s">
        <v>165</v>
      </c>
      <c r="AG80" s="76" t="s">
        <v>165</v>
      </c>
      <c r="AH80" s="76" t="s">
        <v>165</v>
      </c>
      <c r="AI80" s="86" t="s">
        <v>165</v>
      </c>
      <c r="AJ80" s="87">
        <f t="shared" si="3"/>
        <v>1</v>
      </c>
      <c r="AK80" s="76">
        <f t="shared" si="4"/>
        <v>1</v>
      </c>
      <c r="AL80" s="86">
        <f t="shared" si="5"/>
        <v>0</v>
      </c>
    </row>
    <row r="81" spans="1:38" s="81" customFormat="1" x14ac:dyDescent="0.25">
      <c r="A81" s="111" t="s">
        <v>132</v>
      </c>
      <c r="B81" s="102" t="s">
        <v>165</v>
      </c>
      <c r="C81" s="102">
        <v>1444</v>
      </c>
      <c r="D81" s="102">
        <v>100</v>
      </c>
      <c r="E81" s="102" t="s">
        <v>165</v>
      </c>
      <c r="F81" s="102" t="s">
        <v>165</v>
      </c>
      <c r="G81" s="102">
        <v>26004</v>
      </c>
      <c r="H81" s="102" t="s">
        <v>165</v>
      </c>
      <c r="I81" s="102" t="s">
        <v>165</v>
      </c>
      <c r="J81" s="102" t="s">
        <v>165</v>
      </c>
      <c r="K81" s="102" t="s">
        <v>165</v>
      </c>
      <c r="L81" s="102">
        <v>8614</v>
      </c>
      <c r="M81" s="102" t="s">
        <v>165</v>
      </c>
      <c r="N81" s="102" t="s">
        <v>165</v>
      </c>
      <c r="O81" s="102" t="s">
        <v>165</v>
      </c>
      <c r="P81" s="102" t="s">
        <v>165</v>
      </c>
      <c r="Q81" s="102" t="s">
        <v>165</v>
      </c>
      <c r="R81" s="103">
        <v>3264</v>
      </c>
      <c r="S81" s="102" t="s">
        <v>165</v>
      </c>
      <c r="T81" s="102" t="s">
        <v>165</v>
      </c>
      <c r="U81" s="102" t="s">
        <v>165</v>
      </c>
      <c r="V81" s="102" t="s">
        <v>165</v>
      </c>
      <c r="W81" s="102">
        <v>277</v>
      </c>
      <c r="X81" s="102" t="s">
        <v>165</v>
      </c>
      <c r="Y81" s="102" t="s">
        <v>165</v>
      </c>
      <c r="Z81" s="102" t="s">
        <v>165</v>
      </c>
      <c r="AA81" s="102" t="s">
        <v>165</v>
      </c>
      <c r="AB81" s="102" t="s">
        <v>165</v>
      </c>
      <c r="AC81" s="102" t="s">
        <v>165</v>
      </c>
      <c r="AD81" s="102" t="s">
        <v>165</v>
      </c>
      <c r="AE81" s="102" t="s">
        <v>165</v>
      </c>
      <c r="AF81" s="102" t="s">
        <v>165</v>
      </c>
      <c r="AG81" s="102" t="s">
        <v>165</v>
      </c>
      <c r="AH81" s="102">
        <v>1018</v>
      </c>
      <c r="AI81" s="104" t="s">
        <v>165</v>
      </c>
      <c r="AJ81" s="105">
        <f t="shared" si="3"/>
        <v>7</v>
      </c>
      <c r="AK81" s="102">
        <f t="shared" si="4"/>
        <v>5</v>
      </c>
      <c r="AL81" s="104">
        <f t="shared" si="5"/>
        <v>2</v>
      </c>
    </row>
    <row r="82" spans="1:38" x14ac:dyDescent="0.25">
      <c r="A82" s="31" t="s">
        <v>168</v>
      </c>
      <c r="B82" s="32">
        <f t="shared" ref="B82:AI82" si="6">MIN(B7:B81)</f>
        <v>106662</v>
      </c>
      <c r="C82" s="32">
        <f t="shared" si="6"/>
        <v>102</v>
      </c>
      <c r="D82" s="32">
        <f t="shared" si="6"/>
        <v>100</v>
      </c>
      <c r="E82" s="32">
        <f t="shared" si="6"/>
        <v>114</v>
      </c>
      <c r="F82" s="32">
        <f t="shared" si="6"/>
        <v>269</v>
      </c>
      <c r="G82" s="32">
        <f t="shared" si="6"/>
        <v>113</v>
      </c>
      <c r="H82" s="32">
        <f t="shared" si="6"/>
        <v>208</v>
      </c>
      <c r="I82" s="32">
        <f t="shared" si="6"/>
        <v>156</v>
      </c>
      <c r="J82" s="32">
        <f t="shared" si="6"/>
        <v>1455</v>
      </c>
      <c r="K82" s="32">
        <f t="shared" si="6"/>
        <v>576</v>
      </c>
      <c r="L82" s="32">
        <f t="shared" si="6"/>
        <v>122</v>
      </c>
      <c r="M82" s="32">
        <f t="shared" si="6"/>
        <v>107</v>
      </c>
      <c r="N82" s="32">
        <f t="shared" si="6"/>
        <v>137</v>
      </c>
      <c r="O82" s="32">
        <f t="shared" si="6"/>
        <v>102</v>
      </c>
      <c r="P82" s="32">
        <f t="shared" si="6"/>
        <v>130</v>
      </c>
      <c r="Q82" s="32">
        <f t="shared" si="6"/>
        <v>266</v>
      </c>
      <c r="R82" s="32">
        <f t="shared" si="6"/>
        <v>3264</v>
      </c>
      <c r="S82" s="32">
        <f t="shared" si="6"/>
        <v>0</v>
      </c>
      <c r="T82" s="32">
        <f t="shared" si="6"/>
        <v>114</v>
      </c>
      <c r="U82" s="32">
        <f t="shared" si="6"/>
        <v>427</v>
      </c>
      <c r="V82" s="32">
        <f t="shared" si="6"/>
        <v>358</v>
      </c>
      <c r="W82" s="32">
        <f t="shared" si="6"/>
        <v>141</v>
      </c>
      <c r="X82" s="32">
        <f t="shared" si="6"/>
        <v>0</v>
      </c>
      <c r="Y82" s="32">
        <f t="shared" si="6"/>
        <v>0</v>
      </c>
      <c r="Z82" s="32">
        <f t="shared" si="6"/>
        <v>0</v>
      </c>
      <c r="AA82" s="32">
        <f t="shared" si="6"/>
        <v>0</v>
      </c>
      <c r="AB82" s="32">
        <f t="shared" si="6"/>
        <v>199</v>
      </c>
      <c r="AC82" s="32">
        <f t="shared" si="6"/>
        <v>102</v>
      </c>
      <c r="AD82" s="32">
        <f t="shared" si="6"/>
        <v>367</v>
      </c>
      <c r="AE82" s="32">
        <f t="shared" si="6"/>
        <v>146</v>
      </c>
      <c r="AF82" s="32">
        <f t="shared" si="6"/>
        <v>165</v>
      </c>
      <c r="AG82" s="32">
        <f t="shared" si="6"/>
        <v>102</v>
      </c>
      <c r="AH82" s="32">
        <f t="shared" si="6"/>
        <v>112</v>
      </c>
      <c r="AI82" s="33">
        <f t="shared" si="6"/>
        <v>113</v>
      </c>
      <c r="AJ82" s="88">
        <f>MIN(B7:AI81)</f>
        <v>100</v>
      </c>
      <c r="AK82" s="32">
        <f>MIN(B7:R81)</f>
        <v>100</v>
      </c>
      <c r="AL82" s="33">
        <f>MIN(S7:AI81)</f>
        <v>102</v>
      </c>
    </row>
    <row r="83" spans="1:38" x14ac:dyDescent="0.25">
      <c r="A83" s="34" t="s">
        <v>13</v>
      </c>
      <c r="B83" s="65">
        <f t="shared" ref="B83:R83" si="7">MEDIAN(B7:B81)</f>
        <v>106662</v>
      </c>
      <c r="C83" s="65">
        <f t="shared" si="7"/>
        <v>298</v>
      </c>
      <c r="D83" s="65">
        <f t="shared" si="7"/>
        <v>100</v>
      </c>
      <c r="E83" s="65">
        <f t="shared" si="7"/>
        <v>260</v>
      </c>
      <c r="F83" s="65">
        <f t="shared" si="7"/>
        <v>598.5</v>
      </c>
      <c r="G83" s="65">
        <f t="shared" si="7"/>
        <v>26004</v>
      </c>
      <c r="H83" s="65">
        <f t="shared" si="7"/>
        <v>208</v>
      </c>
      <c r="I83" s="65">
        <f t="shared" si="7"/>
        <v>863</v>
      </c>
      <c r="J83" s="65">
        <f t="shared" si="7"/>
        <v>5097</v>
      </c>
      <c r="K83" s="65">
        <f t="shared" si="7"/>
        <v>1861</v>
      </c>
      <c r="L83" s="65">
        <f t="shared" si="7"/>
        <v>324</v>
      </c>
      <c r="M83" s="65">
        <f t="shared" si="7"/>
        <v>260</v>
      </c>
      <c r="N83" s="65">
        <f t="shared" si="7"/>
        <v>2298</v>
      </c>
      <c r="O83" s="65">
        <f t="shared" si="7"/>
        <v>220</v>
      </c>
      <c r="P83" s="65">
        <f t="shared" si="7"/>
        <v>283</v>
      </c>
      <c r="Q83" s="65">
        <f t="shared" si="7"/>
        <v>266</v>
      </c>
      <c r="R83" s="65">
        <f t="shared" si="7"/>
        <v>3264</v>
      </c>
      <c r="S83" s="65">
        <v>0</v>
      </c>
      <c r="T83" s="65">
        <f>MEDIAN(T7:T81)</f>
        <v>458.5</v>
      </c>
      <c r="U83" s="65">
        <f>MEDIAN(U7:U81)</f>
        <v>427</v>
      </c>
      <c r="V83" s="65">
        <f>MEDIAN(V7:V81)</f>
        <v>358</v>
      </c>
      <c r="W83" s="65">
        <f>MEDIAN(W7:W81)</f>
        <v>217</v>
      </c>
      <c r="X83" s="65">
        <v>0</v>
      </c>
      <c r="Y83" s="65">
        <v>0</v>
      </c>
      <c r="Z83" s="65">
        <v>0</v>
      </c>
      <c r="AA83" s="65">
        <v>0</v>
      </c>
      <c r="AB83" s="65">
        <f t="shared" ref="AB83:AI83" si="8">MEDIAN(AB7:AB81)</f>
        <v>425.5</v>
      </c>
      <c r="AC83" s="65">
        <f t="shared" si="8"/>
        <v>102</v>
      </c>
      <c r="AD83" s="65">
        <f t="shared" si="8"/>
        <v>367</v>
      </c>
      <c r="AE83" s="65">
        <f t="shared" si="8"/>
        <v>1541</v>
      </c>
      <c r="AF83" s="65">
        <f t="shared" si="8"/>
        <v>169</v>
      </c>
      <c r="AG83" s="65">
        <f t="shared" si="8"/>
        <v>200</v>
      </c>
      <c r="AH83" s="65">
        <f t="shared" si="8"/>
        <v>275.5</v>
      </c>
      <c r="AI83" s="28">
        <f t="shared" si="8"/>
        <v>120</v>
      </c>
      <c r="AJ83" s="27">
        <f>MEDIAN(B7:AI81)</f>
        <v>367</v>
      </c>
      <c r="AK83" s="65">
        <f>MEDIAN(B7:R81)</f>
        <v>514</v>
      </c>
      <c r="AL83" s="28">
        <f>MEDIAN(S7:AI81)</f>
        <v>265</v>
      </c>
    </row>
    <row r="84" spans="1:38" x14ac:dyDescent="0.25">
      <c r="A84" s="34" t="s">
        <v>14</v>
      </c>
      <c r="B84" s="65">
        <f t="shared" ref="B84:R84" si="9">AVERAGE(B7:B81)</f>
        <v>106662</v>
      </c>
      <c r="C84" s="65">
        <f t="shared" si="9"/>
        <v>2008.7142857142858</v>
      </c>
      <c r="D84" s="65">
        <f t="shared" si="9"/>
        <v>100</v>
      </c>
      <c r="E84" s="65">
        <f t="shared" si="9"/>
        <v>565.25</v>
      </c>
      <c r="F84" s="65">
        <f t="shared" si="9"/>
        <v>598.5</v>
      </c>
      <c r="G84" s="65">
        <f t="shared" si="9"/>
        <v>20579.666666666668</v>
      </c>
      <c r="H84" s="65">
        <f t="shared" si="9"/>
        <v>208</v>
      </c>
      <c r="I84" s="65">
        <f t="shared" si="9"/>
        <v>1489.8571428571429</v>
      </c>
      <c r="J84" s="65">
        <f t="shared" si="9"/>
        <v>13483</v>
      </c>
      <c r="K84" s="65">
        <f t="shared" si="9"/>
        <v>2284</v>
      </c>
      <c r="L84" s="65">
        <f t="shared" si="9"/>
        <v>1866.3076923076924</v>
      </c>
      <c r="M84" s="89">
        <f t="shared" si="9"/>
        <v>396.9</v>
      </c>
      <c r="N84" s="65">
        <f t="shared" si="9"/>
        <v>3857.5333333333333</v>
      </c>
      <c r="O84" s="65">
        <f t="shared" si="9"/>
        <v>2789.181818181818</v>
      </c>
      <c r="P84" s="65">
        <f t="shared" si="9"/>
        <v>283</v>
      </c>
      <c r="Q84" s="65">
        <f t="shared" si="9"/>
        <v>266</v>
      </c>
      <c r="R84" s="65">
        <f t="shared" si="9"/>
        <v>3264</v>
      </c>
      <c r="S84" s="65">
        <v>0</v>
      </c>
      <c r="T84" s="65">
        <f>AVERAGE(T7:T81)</f>
        <v>13452.05</v>
      </c>
      <c r="U84" s="65">
        <f>AVERAGE(U7:U81)</f>
        <v>427</v>
      </c>
      <c r="V84" s="65">
        <f>AVERAGE(V7:V81)</f>
        <v>358</v>
      </c>
      <c r="W84" s="65">
        <f>AVERAGE(W7:W81)</f>
        <v>417</v>
      </c>
      <c r="X84" s="65">
        <v>0</v>
      </c>
      <c r="Y84" s="65">
        <v>0</v>
      </c>
      <c r="Z84" s="65">
        <v>0</v>
      </c>
      <c r="AA84" s="65">
        <v>0</v>
      </c>
      <c r="AB84" s="65">
        <f t="shared" ref="AB84:AI84" si="10">AVERAGE(AB7:AB81)</f>
        <v>425.5</v>
      </c>
      <c r="AC84" s="65">
        <f t="shared" si="10"/>
        <v>102</v>
      </c>
      <c r="AD84" s="65">
        <f t="shared" si="10"/>
        <v>367</v>
      </c>
      <c r="AE84" s="65">
        <f t="shared" si="10"/>
        <v>1905.5</v>
      </c>
      <c r="AF84" s="89">
        <f t="shared" si="10"/>
        <v>195.66666666666666</v>
      </c>
      <c r="AG84" s="65">
        <f t="shared" si="10"/>
        <v>168</v>
      </c>
      <c r="AH84" s="65">
        <f t="shared" si="10"/>
        <v>1739.0833333333333</v>
      </c>
      <c r="AI84" s="28">
        <f t="shared" si="10"/>
        <v>120</v>
      </c>
      <c r="AJ84" s="90">
        <f>AVERAGE(B7:AI81)</f>
        <v>4683.3986013986014</v>
      </c>
      <c r="AK84" s="89">
        <f>AVERAGE(B7:R81)</f>
        <v>4124.606741573034</v>
      </c>
      <c r="AL84" s="91">
        <f>AVERAGE(S7:AI81)</f>
        <v>5604.3703703703704</v>
      </c>
    </row>
    <row r="85" spans="1:38" x14ac:dyDescent="0.25">
      <c r="A85" s="35" t="s">
        <v>169</v>
      </c>
      <c r="B85" s="36">
        <f>MAX(B7:B81)</f>
        <v>106662</v>
      </c>
      <c r="C85" s="36">
        <f t="shared" ref="C85:AI85" si="11">MAX(C7:C81)</f>
        <v>10911</v>
      </c>
      <c r="D85" s="36">
        <f t="shared" si="11"/>
        <v>100</v>
      </c>
      <c r="E85" s="36">
        <f t="shared" si="11"/>
        <v>2367</v>
      </c>
      <c r="F85" s="36">
        <f t="shared" si="11"/>
        <v>928</v>
      </c>
      <c r="G85" s="36">
        <f t="shared" si="11"/>
        <v>35622</v>
      </c>
      <c r="H85" s="36">
        <f t="shared" si="11"/>
        <v>208</v>
      </c>
      <c r="I85" s="36">
        <f t="shared" si="11"/>
        <v>4128</v>
      </c>
      <c r="J85" s="36">
        <f t="shared" si="11"/>
        <v>33897</v>
      </c>
      <c r="K85" s="36">
        <f t="shared" si="11"/>
        <v>4415</v>
      </c>
      <c r="L85" s="36">
        <f t="shared" si="11"/>
        <v>9384</v>
      </c>
      <c r="M85" s="36">
        <f t="shared" si="11"/>
        <v>1085</v>
      </c>
      <c r="N85" s="36">
        <f t="shared" si="11"/>
        <v>22924</v>
      </c>
      <c r="O85" s="36">
        <f t="shared" si="11"/>
        <v>13507</v>
      </c>
      <c r="P85" s="36">
        <f t="shared" si="11"/>
        <v>436</v>
      </c>
      <c r="Q85" s="36">
        <f t="shared" si="11"/>
        <v>266</v>
      </c>
      <c r="R85" s="36">
        <f t="shared" si="11"/>
        <v>3264</v>
      </c>
      <c r="S85" s="36">
        <f t="shared" si="11"/>
        <v>0</v>
      </c>
      <c r="T85" s="36">
        <f t="shared" si="11"/>
        <v>198675</v>
      </c>
      <c r="U85" s="36">
        <f t="shared" si="11"/>
        <v>427</v>
      </c>
      <c r="V85" s="36">
        <f t="shared" si="11"/>
        <v>358</v>
      </c>
      <c r="W85" s="36">
        <f t="shared" si="11"/>
        <v>1093</v>
      </c>
      <c r="X85" s="36">
        <f t="shared" si="11"/>
        <v>0</v>
      </c>
      <c r="Y85" s="36">
        <f t="shared" si="11"/>
        <v>0</v>
      </c>
      <c r="Z85" s="36">
        <f t="shared" si="11"/>
        <v>0</v>
      </c>
      <c r="AA85" s="36">
        <f t="shared" si="11"/>
        <v>0</v>
      </c>
      <c r="AB85" s="36">
        <f t="shared" si="11"/>
        <v>652</v>
      </c>
      <c r="AC85" s="36">
        <f t="shared" si="11"/>
        <v>102</v>
      </c>
      <c r="AD85" s="36">
        <f t="shared" si="11"/>
        <v>367</v>
      </c>
      <c r="AE85" s="36">
        <f t="shared" si="11"/>
        <v>4394</v>
      </c>
      <c r="AF85" s="36">
        <f t="shared" si="11"/>
        <v>253</v>
      </c>
      <c r="AG85" s="36">
        <f t="shared" si="11"/>
        <v>202</v>
      </c>
      <c r="AH85" s="36">
        <f t="shared" si="11"/>
        <v>12489</v>
      </c>
      <c r="AI85" s="37">
        <f t="shared" si="11"/>
        <v>127</v>
      </c>
      <c r="AJ85" s="92">
        <f>MAX(B7:AI81)</f>
        <v>198675</v>
      </c>
      <c r="AK85" s="36">
        <f>MAX(B7:R81)</f>
        <v>106662</v>
      </c>
      <c r="AL85" s="37">
        <f>MAX(S7:AI81)</f>
        <v>198675</v>
      </c>
    </row>
  </sheetData>
  <mergeCells count="6">
    <mergeCell ref="AL5:AL6"/>
    <mergeCell ref="A5:A6"/>
    <mergeCell ref="B5:R5"/>
    <mergeCell ref="S5:AI5"/>
    <mergeCell ref="AJ5:AJ6"/>
    <mergeCell ref="AK5:AK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1F99B3-5BD3-4890-9658-7D89AAB60E9A}">
  <dimension ref="A1:L94"/>
  <sheetViews>
    <sheetView tabSelected="1" workbookViewId="0">
      <selection activeCell="N9" sqref="N9"/>
    </sheetView>
  </sheetViews>
  <sheetFormatPr defaultColWidth="9.109375" defaultRowHeight="12" x14ac:dyDescent="0.25"/>
  <cols>
    <col min="1" max="1" width="9.109375" style="39"/>
    <col min="2" max="2" width="26.109375" style="39" customWidth="1"/>
    <col min="3" max="3" width="27.5546875" style="39" customWidth="1"/>
    <col min="4" max="16384" width="9.109375" style="39"/>
  </cols>
  <sheetData>
    <row r="1" spans="1:12" x14ac:dyDescent="0.25">
      <c r="A1" s="38" t="s">
        <v>136</v>
      </c>
    </row>
    <row r="2" spans="1:12" x14ac:dyDescent="0.25">
      <c r="A2" s="39" t="s">
        <v>170</v>
      </c>
    </row>
    <row r="3" spans="1:12" x14ac:dyDescent="0.25">
      <c r="A3" s="39" t="s">
        <v>171</v>
      </c>
    </row>
    <row r="4" spans="1:12" x14ac:dyDescent="0.25">
      <c r="A4" s="39" t="s">
        <v>172</v>
      </c>
    </row>
    <row r="5" spans="1:12" ht="12.6" thickBot="1" x14ac:dyDescent="0.3">
      <c r="A5" s="39" t="s">
        <v>173</v>
      </c>
    </row>
    <row r="6" spans="1:12" ht="12.6" thickBot="1" x14ac:dyDescent="0.3">
      <c r="A6" s="40" t="s">
        <v>133</v>
      </c>
      <c r="B6" s="41" t="s">
        <v>134</v>
      </c>
      <c r="C6" s="42" t="s">
        <v>135</v>
      </c>
    </row>
    <row r="7" spans="1:12" x14ac:dyDescent="0.25">
      <c r="A7" s="64" t="s">
        <v>40</v>
      </c>
      <c r="B7" s="43"/>
      <c r="C7" s="44" t="s">
        <v>109</v>
      </c>
      <c r="D7" s="45"/>
      <c r="E7" s="45"/>
      <c r="F7" s="46"/>
      <c r="G7" s="46"/>
      <c r="H7" s="46"/>
      <c r="I7" s="46"/>
      <c r="J7" s="46"/>
      <c r="K7" s="46"/>
      <c r="L7" s="46"/>
    </row>
    <row r="8" spans="1:12" x14ac:dyDescent="0.25">
      <c r="A8" s="130" t="s">
        <v>41</v>
      </c>
      <c r="B8" s="51"/>
      <c r="C8" s="52" t="s">
        <v>78</v>
      </c>
      <c r="D8" s="45"/>
      <c r="E8" s="45"/>
      <c r="F8" s="45"/>
      <c r="G8" s="45"/>
      <c r="H8" s="45"/>
      <c r="I8" s="46"/>
      <c r="J8" s="46"/>
      <c r="K8" s="46"/>
      <c r="L8" s="46"/>
    </row>
    <row r="9" spans="1:12" x14ac:dyDescent="0.25">
      <c r="A9" s="131"/>
      <c r="B9" s="53" t="s">
        <v>82</v>
      </c>
      <c r="C9" s="54"/>
      <c r="D9" s="45"/>
      <c r="E9" s="45"/>
      <c r="F9" s="45"/>
      <c r="G9" s="45"/>
      <c r="H9" s="45"/>
      <c r="I9" s="46"/>
      <c r="J9" s="46"/>
      <c r="K9" s="46"/>
      <c r="L9" s="46"/>
    </row>
    <row r="10" spans="1:12" x14ac:dyDescent="0.25">
      <c r="A10" s="131"/>
      <c r="B10" s="47"/>
      <c r="C10" s="48" t="s">
        <v>84</v>
      </c>
      <c r="D10" s="45"/>
      <c r="E10" s="45"/>
      <c r="F10" s="45"/>
      <c r="G10" s="45"/>
      <c r="H10" s="45"/>
      <c r="I10" s="46"/>
      <c r="J10" s="46"/>
      <c r="K10" s="46"/>
      <c r="L10" s="46"/>
    </row>
    <row r="11" spans="1:12" x14ac:dyDescent="0.25">
      <c r="A11" s="131"/>
      <c r="B11" s="47"/>
      <c r="C11" s="48" t="s">
        <v>88</v>
      </c>
      <c r="D11" s="45"/>
      <c r="E11" s="45"/>
      <c r="F11" s="45"/>
      <c r="G11" s="45"/>
      <c r="H11" s="45"/>
      <c r="I11" s="46"/>
      <c r="J11" s="46"/>
      <c r="K11" s="46"/>
      <c r="L11" s="46"/>
    </row>
    <row r="12" spans="1:12" x14ac:dyDescent="0.25">
      <c r="A12" s="131"/>
      <c r="B12" s="47"/>
      <c r="C12" s="48" t="s">
        <v>100</v>
      </c>
      <c r="D12" s="45"/>
      <c r="E12" s="45"/>
      <c r="F12" s="45"/>
      <c r="G12" s="45"/>
      <c r="H12" s="45"/>
      <c r="I12" s="46"/>
      <c r="J12" s="46"/>
      <c r="K12" s="46"/>
      <c r="L12" s="46"/>
    </row>
    <row r="13" spans="1:12" x14ac:dyDescent="0.25">
      <c r="A13" s="131"/>
      <c r="B13" s="47"/>
      <c r="C13" s="48" t="s">
        <v>101</v>
      </c>
      <c r="D13" s="45"/>
      <c r="E13" s="45"/>
      <c r="F13" s="45"/>
      <c r="G13" s="45"/>
      <c r="H13" s="45"/>
      <c r="I13" s="46"/>
      <c r="J13" s="46"/>
      <c r="K13" s="46"/>
      <c r="L13" s="46"/>
    </row>
    <row r="14" spans="1:12" x14ac:dyDescent="0.25">
      <c r="A14" s="131"/>
      <c r="B14" s="47"/>
      <c r="C14" s="48" t="s">
        <v>102</v>
      </c>
      <c r="D14" s="45"/>
      <c r="E14" s="45"/>
      <c r="F14" s="45"/>
      <c r="G14" s="45"/>
      <c r="H14" s="45"/>
      <c r="I14" s="46"/>
      <c r="J14" s="46"/>
      <c r="K14" s="46"/>
      <c r="L14" s="46"/>
    </row>
    <row r="15" spans="1:12" x14ac:dyDescent="0.25">
      <c r="A15" s="132"/>
      <c r="B15" s="93" t="s">
        <v>132</v>
      </c>
      <c r="C15" s="55" t="s">
        <v>132</v>
      </c>
      <c r="D15" s="45"/>
      <c r="E15" s="45"/>
      <c r="F15" s="45"/>
      <c r="G15" s="45"/>
      <c r="H15" s="45"/>
      <c r="I15" s="46"/>
      <c r="J15" s="46"/>
      <c r="K15" s="46"/>
      <c r="L15" s="46"/>
    </row>
    <row r="16" spans="1:12" x14ac:dyDescent="0.25">
      <c r="A16" s="56" t="s">
        <v>42</v>
      </c>
      <c r="B16" s="57"/>
      <c r="C16" s="58" t="s">
        <v>132</v>
      </c>
      <c r="D16" s="46"/>
      <c r="E16" s="46"/>
      <c r="F16" s="46"/>
      <c r="G16" s="46"/>
      <c r="H16" s="46"/>
      <c r="I16" s="46"/>
      <c r="J16" s="46"/>
      <c r="K16" s="46"/>
      <c r="L16" s="46"/>
    </row>
    <row r="17" spans="1:12" x14ac:dyDescent="0.25">
      <c r="A17" s="130" t="s">
        <v>43</v>
      </c>
      <c r="B17" s="59"/>
      <c r="C17" s="52" t="s">
        <v>84</v>
      </c>
      <c r="D17" s="45"/>
      <c r="E17" s="45"/>
      <c r="F17" s="45"/>
      <c r="G17" s="45"/>
      <c r="H17" s="45"/>
      <c r="I17" s="45"/>
      <c r="J17" s="45"/>
      <c r="K17" s="46"/>
      <c r="L17" s="46"/>
    </row>
    <row r="18" spans="1:12" x14ac:dyDescent="0.25">
      <c r="A18" s="131"/>
      <c r="B18" s="47"/>
      <c r="C18" s="48" t="s">
        <v>88</v>
      </c>
      <c r="D18" s="45"/>
      <c r="E18" s="45"/>
      <c r="F18" s="45"/>
      <c r="G18" s="45"/>
      <c r="H18" s="45"/>
      <c r="I18" s="45"/>
      <c r="J18" s="45"/>
      <c r="K18" s="46"/>
      <c r="L18" s="46"/>
    </row>
    <row r="19" spans="1:12" x14ac:dyDescent="0.25">
      <c r="A19" s="131"/>
      <c r="B19" s="47"/>
      <c r="C19" s="48" t="s">
        <v>91</v>
      </c>
      <c r="D19" s="45"/>
      <c r="E19" s="45"/>
      <c r="F19" s="45"/>
      <c r="G19" s="45"/>
      <c r="H19" s="45"/>
      <c r="I19" s="45"/>
      <c r="J19" s="45"/>
      <c r="K19" s="46"/>
      <c r="L19" s="46"/>
    </row>
    <row r="20" spans="1:12" x14ac:dyDescent="0.25">
      <c r="A20" s="131"/>
      <c r="B20" s="47"/>
      <c r="C20" s="48" t="s">
        <v>92</v>
      </c>
      <c r="D20" s="45"/>
      <c r="E20" s="45"/>
      <c r="F20" s="45"/>
      <c r="G20" s="45"/>
      <c r="H20" s="45"/>
      <c r="I20" s="45"/>
      <c r="J20" s="45"/>
      <c r="K20" s="46"/>
      <c r="L20" s="46"/>
    </row>
    <row r="21" spans="1:12" x14ac:dyDescent="0.25">
      <c r="A21" s="131"/>
      <c r="B21" s="47"/>
      <c r="C21" s="48" t="s">
        <v>108</v>
      </c>
      <c r="D21" s="45"/>
      <c r="E21" s="45"/>
      <c r="F21" s="45"/>
      <c r="G21" s="45"/>
      <c r="H21" s="45"/>
      <c r="I21" s="45"/>
      <c r="J21" s="45"/>
      <c r="K21" s="46"/>
      <c r="L21" s="46"/>
    </row>
    <row r="22" spans="1:12" x14ac:dyDescent="0.25">
      <c r="A22" s="131"/>
      <c r="B22" s="47"/>
      <c r="C22" s="48" t="s">
        <v>120</v>
      </c>
      <c r="D22" s="45"/>
      <c r="E22" s="45"/>
      <c r="F22" s="45"/>
      <c r="G22" s="45"/>
      <c r="H22" s="45"/>
      <c r="I22" s="45"/>
      <c r="J22" s="45"/>
      <c r="K22" s="46"/>
      <c r="L22" s="46"/>
    </row>
    <row r="23" spans="1:12" x14ac:dyDescent="0.25">
      <c r="A23" s="131"/>
      <c r="B23" s="47"/>
      <c r="C23" s="48" t="s">
        <v>122</v>
      </c>
      <c r="D23" s="45"/>
      <c r="E23" s="45"/>
      <c r="F23" s="45"/>
      <c r="G23" s="45"/>
      <c r="H23" s="45"/>
      <c r="I23" s="45"/>
      <c r="J23" s="45"/>
      <c r="K23" s="46"/>
      <c r="L23" s="46"/>
    </row>
    <row r="24" spans="1:12" x14ac:dyDescent="0.25">
      <c r="A24" s="131"/>
      <c r="B24" s="47"/>
      <c r="C24" s="48" t="s">
        <v>123</v>
      </c>
      <c r="D24" s="45"/>
      <c r="E24" s="45"/>
      <c r="F24" s="45"/>
      <c r="G24" s="45"/>
      <c r="H24" s="45"/>
      <c r="I24" s="45"/>
      <c r="J24" s="45"/>
      <c r="K24" s="46"/>
      <c r="L24" s="46"/>
    </row>
    <row r="25" spans="1:12" x14ac:dyDescent="0.25">
      <c r="A25" s="130" t="s">
        <v>44</v>
      </c>
      <c r="B25" s="59"/>
      <c r="C25" s="52" t="s">
        <v>84</v>
      </c>
      <c r="E25" s="46"/>
      <c r="F25" s="46"/>
      <c r="G25" s="46"/>
      <c r="H25" s="46"/>
      <c r="I25" s="46"/>
      <c r="J25" s="46"/>
      <c r="K25" s="46"/>
      <c r="L25" s="46"/>
    </row>
    <row r="26" spans="1:12" x14ac:dyDescent="0.25">
      <c r="A26" s="132"/>
      <c r="B26" s="49"/>
      <c r="C26" s="50" t="s">
        <v>88</v>
      </c>
      <c r="D26" s="45"/>
      <c r="E26" s="46"/>
      <c r="F26" s="46"/>
      <c r="G26" s="46"/>
      <c r="H26" s="46"/>
      <c r="I26" s="46"/>
      <c r="J26" s="46"/>
      <c r="K26" s="46"/>
      <c r="L26" s="46"/>
    </row>
    <row r="27" spans="1:12" x14ac:dyDescent="0.25">
      <c r="A27" s="130" t="s">
        <v>45</v>
      </c>
      <c r="B27" s="51"/>
      <c r="C27" s="52" t="s">
        <v>109</v>
      </c>
      <c r="D27" s="45"/>
      <c r="E27" s="45"/>
      <c r="F27" s="45"/>
      <c r="G27" s="46"/>
      <c r="H27" s="46"/>
      <c r="I27" s="46"/>
      <c r="J27" s="46"/>
      <c r="K27" s="46"/>
      <c r="L27" s="46"/>
    </row>
    <row r="28" spans="1:12" x14ac:dyDescent="0.25">
      <c r="A28" s="131"/>
      <c r="B28" s="94"/>
      <c r="C28" s="48" t="s">
        <v>131</v>
      </c>
      <c r="D28" s="45"/>
      <c r="E28" s="45"/>
      <c r="F28" s="45"/>
      <c r="G28" s="46"/>
      <c r="H28" s="46"/>
      <c r="I28" s="46"/>
      <c r="J28" s="46"/>
      <c r="K28" s="46"/>
      <c r="L28" s="46"/>
    </row>
    <row r="29" spans="1:12" x14ac:dyDescent="0.25">
      <c r="A29" s="132"/>
      <c r="B29" s="93" t="s">
        <v>132</v>
      </c>
      <c r="C29" s="55" t="s">
        <v>132</v>
      </c>
      <c r="D29" s="45"/>
      <c r="E29" s="45"/>
      <c r="F29" s="45"/>
      <c r="G29" s="46"/>
      <c r="H29" s="46"/>
      <c r="I29" s="46"/>
      <c r="J29" s="46"/>
      <c r="K29" s="46"/>
      <c r="L29" s="46"/>
    </row>
    <row r="30" spans="1:12" x14ac:dyDescent="0.25">
      <c r="A30" s="95" t="s">
        <v>46</v>
      </c>
      <c r="B30" s="59"/>
      <c r="C30" s="48" t="s">
        <v>150</v>
      </c>
      <c r="D30" s="46"/>
      <c r="E30" s="46"/>
      <c r="F30" s="46"/>
      <c r="G30" s="46"/>
      <c r="H30" s="46"/>
      <c r="I30" s="46"/>
      <c r="J30" s="46"/>
      <c r="K30" s="46"/>
      <c r="L30" s="46"/>
    </row>
    <row r="31" spans="1:12" x14ac:dyDescent="0.25">
      <c r="A31" s="130" t="s">
        <v>47</v>
      </c>
      <c r="B31" s="59"/>
      <c r="C31" s="52" t="s">
        <v>78</v>
      </c>
      <c r="D31" s="45"/>
      <c r="E31" s="45"/>
      <c r="F31" s="46"/>
      <c r="G31" s="46"/>
      <c r="H31" s="46"/>
      <c r="I31" s="46"/>
      <c r="J31" s="46"/>
      <c r="K31" s="46"/>
      <c r="L31" s="46"/>
    </row>
    <row r="32" spans="1:12" x14ac:dyDescent="0.25">
      <c r="A32" s="131"/>
      <c r="B32" s="47"/>
      <c r="C32" s="48" t="s">
        <v>84</v>
      </c>
      <c r="D32" s="45"/>
      <c r="E32" s="45"/>
      <c r="F32" s="46"/>
      <c r="G32" s="46"/>
      <c r="H32" s="46"/>
      <c r="I32" s="46"/>
      <c r="J32" s="46"/>
      <c r="K32" s="46"/>
      <c r="L32" s="46"/>
    </row>
    <row r="33" spans="1:12" x14ac:dyDescent="0.25">
      <c r="A33" s="131"/>
      <c r="B33" s="47"/>
      <c r="C33" s="48" t="s">
        <v>88</v>
      </c>
      <c r="D33" s="45"/>
      <c r="E33" s="45"/>
      <c r="F33" s="46"/>
      <c r="G33" s="46"/>
      <c r="H33" s="46"/>
      <c r="I33" s="46"/>
      <c r="J33" s="46"/>
      <c r="K33" s="46"/>
      <c r="L33" s="46"/>
    </row>
    <row r="34" spans="1:12" x14ac:dyDescent="0.25">
      <c r="A34" s="131"/>
      <c r="B34" s="47"/>
      <c r="C34" s="48" t="s">
        <v>149</v>
      </c>
      <c r="D34" s="45"/>
      <c r="E34" s="45"/>
      <c r="F34" s="46"/>
      <c r="G34" s="46"/>
      <c r="H34" s="46"/>
      <c r="I34" s="46"/>
      <c r="J34" s="46"/>
      <c r="K34" s="46"/>
      <c r="L34" s="46"/>
    </row>
    <row r="35" spans="1:12" x14ac:dyDescent="0.25">
      <c r="A35" s="131"/>
      <c r="B35" s="47"/>
      <c r="C35" s="48" t="s">
        <v>150</v>
      </c>
      <c r="D35" s="45"/>
      <c r="E35" s="45"/>
      <c r="F35" s="46"/>
      <c r="G35" s="46"/>
      <c r="H35" s="46"/>
      <c r="I35" s="46"/>
      <c r="J35" s="46"/>
      <c r="K35" s="46"/>
      <c r="L35" s="46"/>
    </row>
    <row r="36" spans="1:12" x14ac:dyDescent="0.25">
      <c r="A36" s="131"/>
      <c r="B36" s="47"/>
      <c r="C36" s="48" t="s">
        <v>105</v>
      </c>
      <c r="D36" s="45"/>
      <c r="E36" s="45"/>
      <c r="F36" s="46"/>
      <c r="G36" s="46"/>
      <c r="H36" s="46"/>
      <c r="I36" s="46"/>
      <c r="J36" s="46"/>
      <c r="K36" s="46"/>
      <c r="L36" s="46"/>
    </row>
    <row r="37" spans="1:12" x14ac:dyDescent="0.25">
      <c r="A37" s="132"/>
      <c r="B37" s="49"/>
      <c r="C37" s="50" t="s">
        <v>106</v>
      </c>
      <c r="D37" s="45"/>
      <c r="E37" s="45"/>
      <c r="F37" s="46"/>
      <c r="G37" s="46"/>
      <c r="H37" s="46"/>
      <c r="I37" s="46"/>
      <c r="J37" s="46"/>
      <c r="K37" s="46"/>
      <c r="L37" s="46"/>
    </row>
    <row r="38" spans="1:12" x14ac:dyDescent="0.25">
      <c r="A38" s="131" t="s">
        <v>48</v>
      </c>
      <c r="B38" s="47"/>
      <c r="C38" s="48" t="s">
        <v>84</v>
      </c>
      <c r="D38" s="45"/>
      <c r="E38" s="45"/>
      <c r="F38" s="45"/>
      <c r="G38" s="46"/>
      <c r="H38" s="46"/>
      <c r="I38" s="46"/>
      <c r="J38" s="46"/>
      <c r="K38" s="46"/>
      <c r="L38" s="46"/>
    </row>
    <row r="39" spans="1:12" x14ac:dyDescent="0.25">
      <c r="A39" s="131"/>
      <c r="B39" s="47"/>
      <c r="C39" s="48" t="s">
        <v>88</v>
      </c>
      <c r="D39" s="45"/>
      <c r="E39" s="45"/>
      <c r="F39" s="45"/>
      <c r="G39" s="46"/>
      <c r="H39" s="46"/>
      <c r="I39" s="46"/>
      <c r="J39" s="46"/>
      <c r="K39" s="46"/>
      <c r="L39" s="46"/>
    </row>
    <row r="40" spans="1:12" x14ac:dyDescent="0.25">
      <c r="A40" s="131"/>
      <c r="B40" s="47"/>
      <c r="C40" s="48" t="s">
        <v>109</v>
      </c>
      <c r="D40" s="45"/>
      <c r="E40" s="45"/>
      <c r="F40" s="45"/>
      <c r="G40" s="46"/>
      <c r="H40" s="46"/>
      <c r="I40" s="46"/>
      <c r="J40" s="46"/>
      <c r="K40" s="46"/>
      <c r="L40" s="46"/>
    </row>
    <row r="41" spans="1:12" x14ac:dyDescent="0.25">
      <c r="A41" s="130" t="s">
        <v>49</v>
      </c>
      <c r="B41" s="59"/>
      <c r="C41" s="52" t="s">
        <v>84</v>
      </c>
      <c r="D41" s="45"/>
      <c r="E41" s="45"/>
      <c r="F41" s="45"/>
      <c r="G41" s="45"/>
      <c r="H41" s="46"/>
      <c r="I41" s="46"/>
      <c r="J41" s="46"/>
      <c r="K41" s="46"/>
      <c r="L41" s="46"/>
    </row>
    <row r="42" spans="1:12" x14ac:dyDescent="0.25">
      <c r="A42" s="131"/>
      <c r="B42" s="47"/>
      <c r="C42" s="48" t="s">
        <v>88</v>
      </c>
      <c r="D42" s="45"/>
      <c r="E42" s="45"/>
      <c r="F42" s="45"/>
      <c r="G42" s="45"/>
      <c r="H42" s="46"/>
      <c r="I42" s="46"/>
      <c r="J42" s="46"/>
      <c r="K42" s="46"/>
      <c r="L42" s="46"/>
    </row>
    <row r="43" spans="1:12" x14ac:dyDescent="0.25">
      <c r="A43" s="131"/>
      <c r="B43" s="47"/>
      <c r="C43" s="48" t="s">
        <v>109</v>
      </c>
      <c r="D43" s="45"/>
      <c r="E43" s="45"/>
      <c r="F43" s="45"/>
      <c r="G43" s="45"/>
      <c r="H43" s="46"/>
      <c r="I43" s="46"/>
      <c r="J43" s="46"/>
      <c r="K43" s="46"/>
      <c r="L43" s="46"/>
    </row>
    <row r="44" spans="1:12" x14ac:dyDescent="0.25">
      <c r="A44" s="130" t="s">
        <v>50</v>
      </c>
      <c r="B44" s="51"/>
      <c r="C44" s="52" t="s">
        <v>78</v>
      </c>
      <c r="D44" s="45"/>
      <c r="E44" s="45"/>
      <c r="F44" s="45"/>
      <c r="G44" s="45"/>
      <c r="H44" s="45"/>
      <c r="I44" s="45"/>
      <c r="J44" s="45"/>
      <c r="K44" s="45"/>
      <c r="L44" s="46"/>
    </row>
    <row r="45" spans="1:12" x14ac:dyDescent="0.25">
      <c r="A45" s="131"/>
      <c r="B45" s="96"/>
      <c r="C45" s="48" t="s">
        <v>79</v>
      </c>
      <c r="D45" s="45"/>
      <c r="E45" s="45"/>
      <c r="F45" s="45"/>
      <c r="G45" s="45"/>
      <c r="H45" s="45"/>
      <c r="I45" s="45"/>
      <c r="J45" s="45"/>
      <c r="K45" s="45"/>
      <c r="L45" s="46"/>
    </row>
    <row r="46" spans="1:12" x14ac:dyDescent="0.25">
      <c r="A46" s="131"/>
      <c r="B46" s="96"/>
      <c r="C46" s="48" t="s">
        <v>81</v>
      </c>
      <c r="D46" s="45"/>
      <c r="E46" s="45"/>
      <c r="F46" s="45"/>
      <c r="G46" s="45"/>
      <c r="H46" s="45"/>
      <c r="I46" s="45"/>
      <c r="J46" s="45"/>
      <c r="K46" s="45"/>
      <c r="L46" s="46"/>
    </row>
    <row r="47" spans="1:12" x14ac:dyDescent="0.25">
      <c r="A47" s="131"/>
      <c r="B47" s="96"/>
      <c r="C47" s="48" t="s">
        <v>84</v>
      </c>
      <c r="D47" s="45"/>
      <c r="E47" s="45"/>
      <c r="F47" s="45"/>
      <c r="G47" s="45"/>
      <c r="H47" s="45"/>
      <c r="I47" s="45"/>
      <c r="J47" s="45"/>
      <c r="K47" s="45"/>
      <c r="L47" s="46"/>
    </row>
    <row r="48" spans="1:12" x14ac:dyDescent="0.25">
      <c r="A48" s="131"/>
      <c r="B48" s="96"/>
      <c r="C48" s="48" t="s">
        <v>92</v>
      </c>
      <c r="D48" s="45"/>
      <c r="E48" s="45"/>
      <c r="F48" s="45"/>
      <c r="G48" s="45"/>
      <c r="H48" s="45"/>
      <c r="I48" s="45"/>
      <c r="J48" s="45"/>
      <c r="K48" s="45"/>
      <c r="L48" s="46"/>
    </row>
    <row r="49" spans="1:12" x14ac:dyDescent="0.25">
      <c r="A49" s="131"/>
      <c r="B49" s="97" t="s">
        <v>97</v>
      </c>
      <c r="C49" s="54"/>
      <c r="D49" s="45"/>
      <c r="E49" s="45"/>
      <c r="F49" s="45"/>
      <c r="G49" s="45"/>
      <c r="H49" s="45"/>
      <c r="I49" s="45"/>
      <c r="J49" s="45"/>
      <c r="K49" s="45"/>
      <c r="L49" s="46"/>
    </row>
    <row r="50" spans="1:12" x14ac:dyDescent="0.25">
      <c r="A50" s="131"/>
      <c r="B50" s="96"/>
      <c r="C50" s="48" t="s">
        <v>100</v>
      </c>
      <c r="D50" s="45"/>
      <c r="E50" s="45"/>
      <c r="F50" s="45"/>
      <c r="G50" s="45"/>
      <c r="H50" s="45"/>
      <c r="I50" s="45"/>
      <c r="J50" s="45"/>
      <c r="K50" s="45"/>
      <c r="L50" s="46"/>
    </row>
    <row r="51" spans="1:12" x14ac:dyDescent="0.25">
      <c r="A51" s="131"/>
      <c r="B51" s="96"/>
      <c r="C51" s="48" t="s">
        <v>101</v>
      </c>
      <c r="D51" s="45"/>
      <c r="E51" s="45"/>
      <c r="F51" s="45"/>
      <c r="G51" s="45"/>
      <c r="H51" s="45"/>
      <c r="I51" s="45"/>
      <c r="J51" s="45"/>
      <c r="K51" s="45"/>
      <c r="L51" s="46"/>
    </row>
    <row r="52" spans="1:12" x14ac:dyDescent="0.25">
      <c r="A52" s="131"/>
      <c r="B52" s="96"/>
      <c r="C52" s="48" t="s">
        <v>108</v>
      </c>
      <c r="D52" s="45"/>
      <c r="E52" s="45"/>
      <c r="F52" s="45"/>
      <c r="G52" s="45"/>
      <c r="H52" s="45"/>
      <c r="I52" s="45"/>
      <c r="J52" s="45"/>
      <c r="K52" s="45"/>
      <c r="L52" s="46"/>
    </row>
    <row r="53" spans="1:12" x14ac:dyDescent="0.25">
      <c r="A53" s="131"/>
      <c r="B53" s="96"/>
      <c r="C53" s="48" t="s">
        <v>151</v>
      </c>
      <c r="D53" s="45"/>
      <c r="E53" s="45"/>
      <c r="F53" s="45"/>
      <c r="G53" s="45"/>
      <c r="H53" s="45"/>
      <c r="I53" s="45"/>
      <c r="J53" s="45"/>
      <c r="K53" s="45"/>
      <c r="L53" s="46"/>
    </row>
    <row r="54" spans="1:12" x14ac:dyDescent="0.25">
      <c r="A54" s="131"/>
      <c r="B54" s="98" t="s">
        <v>109</v>
      </c>
      <c r="C54" s="60" t="s">
        <v>109</v>
      </c>
      <c r="D54" s="45"/>
      <c r="E54" s="45"/>
      <c r="F54" s="45"/>
      <c r="G54" s="45"/>
      <c r="H54" s="45"/>
      <c r="I54" s="45"/>
      <c r="J54" s="45"/>
      <c r="K54" s="45"/>
      <c r="L54" s="46"/>
    </row>
    <row r="55" spans="1:12" x14ac:dyDescent="0.25">
      <c r="A55" s="131"/>
      <c r="B55" s="99"/>
      <c r="C55" s="48" t="s">
        <v>155</v>
      </c>
      <c r="D55" s="45"/>
      <c r="E55" s="45"/>
      <c r="F55" s="45"/>
      <c r="G55" s="45"/>
      <c r="H55" s="45"/>
      <c r="I55" s="45"/>
      <c r="J55" s="45"/>
      <c r="K55" s="45"/>
      <c r="L55" s="46"/>
    </row>
    <row r="56" spans="1:12" x14ac:dyDescent="0.25">
      <c r="A56" s="131"/>
      <c r="B56" s="99"/>
      <c r="C56" s="48" t="s">
        <v>119</v>
      </c>
      <c r="D56" s="45"/>
      <c r="E56" s="45"/>
      <c r="F56" s="45"/>
      <c r="G56" s="45"/>
      <c r="H56" s="45"/>
      <c r="I56" s="45"/>
      <c r="J56" s="45"/>
      <c r="K56" s="45"/>
      <c r="L56" s="46"/>
    </row>
    <row r="57" spans="1:12" x14ac:dyDescent="0.25">
      <c r="A57" s="131"/>
      <c r="B57" s="98" t="s">
        <v>132</v>
      </c>
      <c r="C57" s="60" t="s">
        <v>132</v>
      </c>
      <c r="D57" s="45"/>
      <c r="E57" s="45"/>
      <c r="F57" s="45"/>
      <c r="G57" s="45"/>
      <c r="H57" s="45"/>
      <c r="I57" s="45"/>
      <c r="J57" s="45"/>
      <c r="K57" s="45"/>
      <c r="L57" s="46"/>
    </row>
    <row r="58" spans="1:12" x14ac:dyDescent="0.25">
      <c r="A58" s="133" t="s">
        <v>51</v>
      </c>
      <c r="B58" s="59"/>
      <c r="C58" s="52" t="s">
        <v>140</v>
      </c>
      <c r="D58" s="46"/>
      <c r="E58" s="46"/>
      <c r="F58" s="46"/>
      <c r="G58" s="46"/>
      <c r="H58" s="46"/>
      <c r="I58" s="46"/>
      <c r="J58" s="46"/>
      <c r="K58" s="46"/>
      <c r="L58" s="46"/>
    </row>
    <row r="59" spans="1:12" x14ac:dyDescent="0.25">
      <c r="A59" s="134"/>
      <c r="B59" s="47"/>
      <c r="C59" s="48" t="s">
        <v>74</v>
      </c>
      <c r="D59" s="46"/>
      <c r="E59" s="46"/>
      <c r="F59" s="46"/>
      <c r="G59" s="46"/>
      <c r="H59" s="46"/>
      <c r="I59" s="46"/>
      <c r="J59" s="46"/>
      <c r="K59" s="46"/>
      <c r="L59" s="46"/>
    </row>
    <row r="60" spans="1:12" x14ac:dyDescent="0.25">
      <c r="A60" s="134"/>
      <c r="B60" s="47"/>
      <c r="C60" s="48" t="s">
        <v>75</v>
      </c>
      <c r="D60" s="46"/>
      <c r="E60" s="46"/>
      <c r="F60" s="46"/>
      <c r="G60" s="46"/>
      <c r="H60" s="46"/>
      <c r="I60" s="46"/>
      <c r="J60" s="46"/>
      <c r="K60" s="46"/>
      <c r="L60" s="46"/>
    </row>
    <row r="61" spans="1:12" x14ac:dyDescent="0.25">
      <c r="A61" s="134"/>
      <c r="B61" s="47"/>
      <c r="C61" s="48" t="s">
        <v>76</v>
      </c>
      <c r="D61" s="46"/>
      <c r="E61" s="46"/>
      <c r="F61" s="46"/>
      <c r="G61" s="46"/>
      <c r="H61" s="46"/>
      <c r="I61" s="46"/>
      <c r="J61" s="46"/>
      <c r="K61" s="46"/>
      <c r="L61" s="46"/>
    </row>
    <row r="62" spans="1:12" x14ac:dyDescent="0.25">
      <c r="A62" s="134"/>
      <c r="B62" s="47"/>
      <c r="C62" s="48" t="s">
        <v>77</v>
      </c>
      <c r="D62" s="46"/>
      <c r="E62" s="46"/>
      <c r="F62" s="46"/>
      <c r="G62" s="46"/>
      <c r="H62" s="46"/>
      <c r="I62" s="46"/>
      <c r="J62" s="46"/>
      <c r="K62" s="46"/>
      <c r="L62" s="46"/>
    </row>
    <row r="63" spans="1:12" x14ac:dyDescent="0.25">
      <c r="A63" s="134"/>
      <c r="B63" s="47"/>
      <c r="C63" s="48" t="s">
        <v>97</v>
      </c>
      <c r="D63" s="46"/>
      <c r="E63" s="46"/>
      <c r="F63" s="46"/>
      <c r="G63" s="46"/>
      <c r="H63" s="46"/>
      <c r="I63" s="46"/>
      <c r="J63" s="46"/>
      <c r="K63" s="46"/>
      <c r="L63" s="46"/>
    </row>
    <row r="64" spans="1:12" x14ac:dyDescent="0.25">
      <c r="A64" s="134"/>
      <c r="B64" s="47"/>
      <c r="C64" s="48" t="s">
        <v>98</v>
      </c>
      <c r="D64" s="46"/>
      <c r="E64" s="46"/>
      <c r="F64" s="46"/>
      <c r="G64" s="46"/>
      <c r="H64" s="46"/>
      <c r="I64" s="46"/>
      <c r="J64" s="46"/>
      <c r="K64" s="46"/>
      <c r="L64" s="46"/>
    </row>
    <row r="65" spans="1:12" x14ac:dyDescent="0.25">
      <c r="A65" s="134"/>
      <c r="B65" s="47"/>
      <c r="C65" s="48" t="s">
        <v>103</v>
      </c>
      <c r="D65" s="46"/>
      <c r="E65" s="46"/>
      <c r="F65" s="46"/>
      <c r="G65" s="46"/>
      <c r="H65" s="46"/>
      <c r="I65" s="46"/>
      <c r="J65" s="46"/>
      <c r="K65" s="46"/>
      <c r="L65" s="46"/>
    </row>
    <row r="66" spans="1:12" x14ac:dyDescent="0.25">
      <c r="A66" s="134"/>
      <c r="B66" s="47"/>
      <c r="C66" s="48" t="s">
        <v>111</v>
      </c>
      <c r="D66" s="46"/>
      <c r="E66" s="46"/>
      <c r="F66" s="46"/>
      <c r="G66" s="46"/>
      <c r="H66" s="46"/>
      <c r="I66" s="46"/>
      <c r="J66" s="46"/>
      <c r="K66" s="46"/>
      <c r="L66" s="46"/>
    </row>
    <row r="67" spans="1:12" x14ac:dyDescent="0.25">
      <c r="A67" s="134"/>
      <c r="B67" s="47"/>
      <c r="C67" s="48" t="s">
        <v>112</v>
      </c>
      <c r="D67" s="46"/>
      <c r="E67" s="46"/>
      <c r="F67" s="46"/>
      <c r="G67" s="46"/>
      <c r="H67" s="46"/>
      <c r="I67" s="46"/>
      <c r="J67" s="46"/>
      <c r="K67" s="46"/>
      <c r="L67" s="46"/>
    </row>
    <row r="68" spans="1:12" x14ac:dyDescent="0.25">
      <c r="A68" s="133" t="s">
        <v>52</v>
      </c>
      <c r="B68" s="59"/>
      <c r="C68" s="52" t="s">
        <v>84</v>
      </c>
      <c r="D68" s="45"/>
      <c r="E68" s="45"/>
      <c r="F68" s="45"/>
      <c r="G68" s="45"/>
      <c r="H68" s="45"/>
      <c r="I68" s="45"/>
      <c r="J68" s="46"/>
      <c r="K68" s="46"/>
      <c r="L68" s="46"/>
    </row>
    <row r="69" spans="1:12" x14ac:dyDescent="0.25">
      <c r="A69" s="134"/>
      <c r="B69" s="47"/>
      <c r="C69" s="48" t="s">
        <v>88</v>
      </c>
      <c r="D69" s="45"/>
      <c r="E69" s="45"/>
      <c r="F69" s="45"/>
      <c r="G69" s="45"/>
      <c r="H69" s="45"/>
      <c r="I69" s="45"/>
      <c r="J69" s="46"/>
      <c r="K69" s="46"/>
      <c r="L69" s="46"/>
    </row>
    <row r="70" spans="1:12" x14ac:dyDescent="0.25">
      <c r="A70" s="134"/>
      <c r="B70" s="47"/>
      <c r="C70" s="48" t="s">
        <v>91</v>
      </c>
      <c r="D70" s="45"/>
      <c r="E70" s="45"/>
      <c r="F70" s="45"/>
      <c r="G70" s="45"/>
      <c r="H70" s="45"/>
      <c r="I70" s="45"/>
      <c r="J70" s="46"/>
      <c r="K70" s="46"/>
      <c r="L70" s="46"/>
    </row>
    <row r="71" spans="1:12" x14ac:dyDescent="0.25">
      <c r="A71" s="134"/>
      <c r="B71" s="47"/>
      <c r="C71" s="48" t="s">
        <v>97</v>
      </c>
      <c r="D71" s="45"/>
      <c r="E71" s="45"/>
      <c r="F71" s="45"/>
      <c r="G71" s="45"/>
      <c r="H71" s="45"/>
      <c r="I71" s="45"/>
      <c r="J71" s="46"/>
      <c r="K71" s="46"/>
      <c r="L71" s="46"/>
    </row>
    <row r="72" spans="1:12" x14ac:dyDescent="0.25">
      <c r="A72" s="134"/>
      <c r="B72" s="47"/>
      <c r="C72" s="48" t="s">
        <v>100</v>
      </c>
      <c r="D72" s="45"/>
      <c r="E72" s="45"/>
      <c r="F72" s="45"/>
      <c r="G72" s="45"/>
      <c r="H72" s="45"/>
      <c r="I72" s="45"/>
      <c r="J72" s="46"/>
      <c r="K72" s="46"/>
      <c r="L72" s="46"/>
    </row>
    <row r="73" spans="1:12" x14ac:dyDescent="0.25">
      <c r="A73" s="134"/>
      <c r="B73" s="47"/>
      <c r="C73" s="48" t="s">
        <v>101</v>
      </c>
      <c r="D73" s="45"/>
      <c r="E73" s="45"/>
      <c r="F73" s="45"/>
      <c r="G73" s="45"/>
      <c r="H73" s="45"/>
      <c r="I73" s="45"/>
      <c r="J73" s="46"/>
      <c r="K73" s="46"/>
      <c r="L73" s="46"/>
    </row>
    <row r="74" spans="1:12" x14ac:dyDescent="0.25">
      <c r="A74" s="134"/>
      <c r="B74" s="47"/>
      <c r="C74" s="48" t="s">
        <v>102</v>
      </c>
      <c r="D74" s="45"/>
      <c r="E74" s="45"/>
      <c r="F74" s="45"/>
      <c r="G74" s="45"/>
      <c r="H74" s="45"/>
      <c r="I74" s="45"/>
      <c r="J74" s="46"/>
      <c r="K74" s="46"/>
      <c r="L74" s="46"/>
    </row>
    <row r="75" spans="1:12" x14ac:dyDescent="0.25">
      <c r="A75" s="134"/>
      <c r="B75" s="47"/>
      <c r="C75" s="48" t="s">
        <v>148</v>
      </c>
      <c r="D75" s="45"/>
      <c r="E75" s="45"/>
      <c r="F75" s="45"/>
      <c r="G75" s="45"/>
      <c r="H75" s="45"/>
      <c r="I75" s="45"/>
      <c r="J75" s="46"/>
      <c r="K75" s="46"/>
      <c r="L75" s="46"/>
    </row>
    <row r="76" spans="1:12" x14ac:dyDescent="0.25">
      <c r="A76" s="134"/>
      <c r="B76" s="47"/>
      <c r="C76" s="48" t="s">
        <v>107</v>
      </c>
      <c r="D76" s="45"/>
      <c r="E76" s="45"/>
      <c r="F76" s="45"/>
      <c r="G76" s="45"/>
      <c r="H76" s="45"/>
      <c r="I76" s="45"/>
      <c r="J76" s="46"/>
      <c r="K76" s="46"/>
      <c r="L76" s="46"/>
    </row>
    <row r="77" spans="1:12" x14ac:dyDescent="0.25">
      <c r="A77" s="134"/>
      <c r="B77" s="47"/>
      <c r="C77" s="48" t="s">
        <v>114</v>
      </c>
      <c r="D77" s="45"/>
      <c r="E77" s="45"/>
      <c r="F77" s="45"/>
      <c r="G77" s="45"/>
      <c r="H77" s="45"/>
      <c r="I77" s="45"/>
      <c r="J77" s="46"/>
      <c r="K77" s="46"/>
      <c r="L77" s="46"/>
    </row>
    <row r="78" spans="1:12" x14ac:dyDescent="0.25">
      <c r="A78" s="134"/>
      <c r="B78" s="47"/>
      <c r="C78" s="48" t="s">
        <v>153</v>
      </c>
      <c r="D78" s="45"/>
      <c r="E78" s="45"/>
      <c r="F78" s="45"/>
      <c r="G78" s="45"/>
      <c r="H78" s="45"/>
      <c r="I78" s="45"/>
      <c r="J78" s="46"/>
      <c r="K78" s="46"/>
      <c r="L78" s="46"/>
    </row>
    <row r="79" spans="1:12" x14ac:dyDescent="0.25">
      <c r="A79" s="134"/>
      <c r="B79" s="47"/>
      <c r="C79" s="48" t="s">
        <v>154</v>
      </c>
      <c r="D79" s="45"/>
      <c r="E79" s="45"/>
      <c r="F79" s="45"/>
      <c r="G79" s="45"/>
      <c r="H79" s="45"/>
      <c r="I79" s="45"/>
      <c r="J79" s="46"/>
      <c r="K79" s="46"/>
      <c r="L79" s="46"/>
    </row>
    <row r="80" spans="1:12" x14ac:dyDescent="0.25">
      <c r="A80" s="130" t="s">
        <v>53</v>
      </c>
      <c r="B80" s="59"/>
      <c r="C80" s="52" t="s">
        <v>89</v>
      </c>
      <c r="D80" s="45"/>
      <c r="E80" s="45"/>
      <c r="F80" s="45"/>
      <c r="G80" s="45"/>
      <c r="H80" s="45"/>
      <c r="I80" s="45"/>
      <c r="J80" s="46"/>
      <c r="K80" s="46"/>
      <c r="L80" s="46"/>
    </row>
    <row r="81" spans="1:12" x14ac:dyDescent="0.25">
      <c r="A81" s="131"/>
      <c r="B81" s="47"/>
      <c r="C81" s="48" t="s">
        <v>92</v>
      </c>
      <c r="D81" s="45"/>
      <c r="E81" s="45"/>
      <c r="F81" s="45"/>
      <c r="G81" s="45"/>
      <c r="H81" s="45"/>
      <c r="I81" s="45"/>
      <c r="J81" s="46"/>
      <c r="K81" s="46"/>
      <c r="L81" s="46"/>
    </row>
    <row r="82" spans="1:12" x14ac:dyDescent="0.25">
      <c r="A82" s="131"/>
      <c r="B82" s="47"/>
      <c r="C82" s="48" t="s">
        <v>150</v>
      </c>
      <c r="D82" s="45"/>
      <c r="E82" s="45"/>
      <c r="F82" s="45"/>
      <c r="G82" s="45"/>
      <c r="H82" s="45"/>
      <c r="I82" s="45"/>
      <c r="J82" s="46"/>
      <c r="K82" s="46"/>
      <c r="L82" s="46"/>
    </row>
    <row r="83" spans="1:12" x14ac:dyDescent="0.25">
      <c r="A83" s="131"/>
      <c r="B83" s="47"/>
      <c r="C83" s="48" t="s">
        <v>108</v>
      </c>
      <c r="D83" s="45"/>
      <c r="E83" s="45"/>
      <c r="F83" s="45"/>
      <c r="G83" s="45"/>
      <c r="H83" s="45"/>
      <c r="I83" s="45"/>
      <c r="J83" s="46"/>
      <c r="K83" s="46"/>
      <c r="L83" s="46"/>
    </row>
    <row r="84" spans="1:12" x14ac:dyDescent="0.25">
      <c r="A84" s="131"/>
      <c r="B84" s="47"/>
      <c r="C84" s="48" t="s">
        <v>120</v>
      </c>
      <c r="D84" s="45"/>
      <c r="E84" s="45"/>
      <c r="F84" s="45"/>
      <c r="G84" s="45"/>
      <c r="H84" s="45"/>
      <c r="I84" s="45"/>
      <c r="J84" s="46"/>
      <c r="K84" s="46"/>
      <c r="L84" s="46"/>
    </row>
    <row r="85" spans="1:12" x14ac:dyDescent="0.25">
      <c r="A85" s="131"/>
      <c r="B85" s="47"/>
      <c r="C85" s="48" t="s">
        <v>121</v>
      </c>
      <c r="D85" s="45"/>
      <c r="E85" s="45"/>
      <c r="F85" s="45"/>
      <c r="G85" s="45"/>
      <c r="H85" s="45"/>
      <c r="I85" s="45"/>
      <c r="J85" s="46"/>
      <c r="K85" s="46"/>
      <c r="L85" s="46"/>
    </row>
    <row r="86" spans="1:12" x14ac:dyDescent="0.25">
      <c r="A86" s="131"/>
      <c r="B86" s="47"/>
      <c r="C86" s="48" t="s">
        <v>122</v>
      </c>
      <c r="D86" s="45"/>
      <c r="E86" s="45"/>
      <c r="F86" s="45"/>
      <c r="G86" s="45"/>
      <c r="H86" s="45"/>
      <c r="I86" s="45"/>
      <c r="J86" s="46"/>
      <c r="K86" s="46"/>
      <c r="L86" s="46"/>
    </row>
    <row r="87" spans="1:12" x14ac:dyDescent="0.25">
      <c r="A87" s="131"/>
      <c r="B87" s="47"/>
      <c r="C87" s="48" t="s">
        <v>123</v>
      </c>
      <c r="D87" s="45"/>
      <c r="E87" s="45"/>
      <c r="F87" s="45"/>
      <c r="G87" s="45"/>
      <c r="H87" s="45"/>
      <c r="I87" s="45"/>
      <c r="J87" s="46"/>
      <c r="K87" s="46"/>
      <c r="L87" s="46"/>
    </row>
    <row r="88" spans="1:12" x14ac:dyDescent="0.25">
      <c r="A88" s="131"/>
      <c r="B88" s="47"/>
      <c r="C88" s="48" t="s">
        <v>124</v>
      </c>
      <c r="D88" s="45"/>
      <c r="E88" s="45"/>
      <c r="F88" s="45"/>
      <c r="G88" s="45"/>
      <c r="H88" s="45"/>
      <c r="I88" s="45"/>
      <c r="J88" s="46"/>
      <c r="K88" s="46"/>
      <c r="L88" s="46"/>
    </row>
    <row r="89" spans="1:12" x14ac:dyDescent="0.25">
      <c r="A89" s="131"/>
      <c r="B89" s="47"/>
      <c r="C89" s="48" t="s">
        <v>126</v>
      </c>
      <c r="D89" s="45"/>
      <c r="E89" s="45"/>
      <c r="F89" s="45"/>
      <c r="G89" s="45"/>
      <c r="H89" s="45"/>
      <c r="I89" s="45"/>
      <c r="J89" s="46"/>
      <c r="K89" s="46"/>
      <c r="L89" s="46"/>
    </row>
    <row r="90" spans="1:12" x14ac:dyDescent="0.25">
      <c r="A90" s="130" t="s">
        <v>54</v>
      </c>
      <c r="B90" s="59"/>
      <c r="C90" s="52" t="s">
        <v>84</v>
      </c>
      <c r="E90" s="46"/>
      <c r="F90" s="46"/>
      <c r="G90" s="46"/>
      <c r="H90" s="46"/>
      <c r="I90" s="46"/>
      <c r="J90" s="46"/>
      <c r="K90" s="46"/>
      <c r="L90" s="46"/>
    </row>
    <row r="91" spans="1:12" x14ac:dyDescent="0.25">
      <c r="A91" s="132"/>
      <c r="B91" s="49"/>
      <c r="C91" s="50" t="s">
        <v>88</v>
      </c>
      <c r="D91" s="45"/>
      <c r="E91" s="46"/>
      <c r="F91" s="46"/>
      <c r="G91" s="46"/>
      <c r="H91" s="46"/>
      <c r="I91" s="46"/>
      <c r="J91" s="46"/>
      <c r="K91" s="46"/>
      <c r="L91" s="46"/>
    </row>
    <row r="92" spans="1:12" x14ac:dyDescent="0.25">
      <c r="A92" s="56" t="s">
        <v>55</v>
      </c>
      <c r="B92" s="57"/>
      <c r="C92" s="61" t="s">
        <v>97</v>
      </c>
      <c r="D92" s="46"/>
      <c r="E92" s="46"/>
      <c r="F92" s="46"/>
      <c r="G92" s="46"/>
      <c r="H92" s="46"/>
      <c r="I92" s="46"/>
      <c r="J92" s="46"/>
      <c r="K92" s="46"/>
      <c r="L92" s="46"/>
    </row>
    <row r="93" spans="1:12" ht="12.6" thickBot="1" x14ac:dyDescent="0.3">
      <c r="A93" s="62" t="s">
        <v>56</v>
      </c>
      <c r="B93" s="100" t="s">
        <v>132</v>
      </c>
      <c r="C93" s="63" t="s">
        <v>132</v>
      </c>
      <c r="D93" s="46"/>
      <c r="E93" s="46"/>
      <c r="F93" s="46"/>
      <c r="G93" s="46"/>
      <c r="H93" s="46"/>
      <c r="I93" s="46"/>
      <c r="J93" s="46"/>
      <c r="K93" s="46"/>
      <c r="L93" s="46"/>
    </row>
    <row r="94" spans="1:12" x14ac:dyDescent="0.25">
      <c r="C94" s="46"/>
      <c r="D94" s="46"/>
      <c r="E94" s="46"/>
      <c r="F94" s="46"/>
      <c r="G94" s="46"/>
      <c r="H94" s="46"/>
      <c r="I94" s="46"/>
      <c r="J94" s="46"/>
      <c r="K94" s="46"/>
      <c r="L94" s="46"/>
    </row>
  </sheetData>
  <mergeCells count="12">
    <mergeCell ref="A8:A15"/>
    <mergeCell ref="A17:A24"/>
    <mergeCell ref="A25:A26"/>
    <mergeCell ref="A68:A79"/>
    <mergeCell ref="A58:A67"/>
    <mergeCell ref="A80:A89"/>
    <mergeCell ref="A90:A91"/>
    <mergeCell ref="A27:A29"/>
    <mergeCell ref="A31:A37"/>
    <mergeCell ref="A38:A40"/>
    <mergeCell ref="A41:A43"/>
    <mergeCell ref="A44:A57"/>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IPDocumentContentType" ma:contentTypeID="0x0101006BD571182E2C4DE7854527CFFCE1B0FE009F7A1B89D464874E824B68A3083A448A" ma:contentTypeVersion="1" ma:contentTypeDescription="Information Product Document Content Type" ma:contentTypeScope="" ma:versionID="ca7f68bad49ce2cf1358a6ddb930e6c1">
  <xsd:schema xmlns:xsd="http://www.w3.org/2001/XMLSchema" xmlns:xs="http://www.w3.org/2001/XMLSchema" xmlns:p="http://schemas.microsoft.com/office/2006/metadata/properties" xmlns:ns1="http://schemas.microsoft.com/sharepoint/v3" targetNamespace="http://schemas.microsoft.com/office/2006/metadata/properties" ma:root="true" ma:fieldsID="f3a9ba7d19b171ee53e1ab362c331adf" ns1:_="">
    <xsd:import namespace="http://schemas.microsoft.com/sharepoint/v3"/>
    <xsd:element name="properties">
      <xsd:complexType>
        <xsd:sequence>
          <xsd:element name="documentManagement">
            <xsd:complexType>
              <xsd:all>
                <xsd:element ref="ns1:DocumentType" minOccurs="0"/>
                <xsd:element ref="ns1:DocumentDescrip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DocumentType" ma:index="8" nillable="true" ma:displayName="Document Type" ma:default="" ma:format="Dropdown" ma:internalName="DocumentType">
      <xsd:simpleType>
        <xsd:restriction base="dms:Choice">
          <xsd:enumeration value="[Select]"/>
          <xsd:enumeration value="Author's original manuscript"/>
          <xsd:enumeration value="SPN edited manuscript"/>
          <xsd:enumeration value="Peer review"/>
          <xsd:enumeration value="Peer review reconciliation"/>
          <xsd:enumeration value="Final manuscript for Bureau approval"/>
          <xsd:enumeration value="Final BAO approved manuscript"/>
          <xsd:enumeration value="IPPA"/>
          <xsd:enumeration value="Accepted Manuscript (only .docx file)"/>
          <xsd:enumeration value="Other"/>
        </xsd:restriction>
      </xsd:simpleType>
    </xsd:element>
    <xsd:element name="DocumentDescription" ma:index="9" nillable="true" ma:displayName="Description" ma:internalName="DocumentDescription">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DocumentType xmlns="http://schemas.microsoft.com/sharepoint/v3" xsi:nil="true"/>
    <DocumentDescription xmlns="http://schemas.microsoft.com/sharepoint/v3"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29F7CC83-AC3C-4CD0-A40C-FCA07D744F5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BCD95672-56A7-49D1-A0D3-936E10739BAE}">
  <ds:schemaRefs>
    <ds:schemaRef ds:uri="http://purl.org/dc/elements/1.1/"/>
    <ds:schemaRef ds:uri="http://schemas.microsoft.com/office/2006/metadata/properties"/>
    <ds:schemaRef ds:uri="http://schemas.microsoft.com/sharepoint/v3"/>
    <ds:schemaRef ds:uri="http://schemas.microsoft.com/office/2006/documentManagement/types"/>
    <ds:schemaRef ds:uri="http://purl.org/dc/terms/"/>
    <ds:schemaRef ds:uri="http://schemas.openxmlformats.org/package/2006/metadata/core-properties"/>
    <ds:schemaRef ds:uri="http://purl.org/dc/dcmitype/"/>
    <ds:schemaRef ds:uri="http://schemas.microsoft.com/office/infopath/2007/PartnerControls"/>
    <ds:schemaRef ds:uri="http://www.w3.org/XML/1998/namespace"/>
  </ds:schemaRefs>
</ds:datastoreItem>
</file>

<file path=customXml/itemProps3.xml><?xml version="1.0" encoding="utf-8"?>
<ds:datastoreItem xmlns:ds="http://schemas.openxmlformats.org/officeDocument/2006/customXml" ds:itemID="{D2635556-3090-40FF-8E1B-AEB79F5861FE}">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Cover Page</vt:lpstr>
      <vt:lpstr>Table S1</vt:lpstr>
      <vt:lpstr>Table S2</vt: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anie</dc:creator>
  <cp:lastModifiedBy>Prentice, Melanie</cp:lastModifiedBy>
  <dcterms:created xsi:type="dcterms:W3CDTF">2022-10-28T18:21:35Z</dcterms:created>
  <dcterms:modified xsi:type="dcterms:W3CDTF">2024-03-19T19:01: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BD571182E2C4DE7854527CFFCE1B0FE009F7A1B89D464874E824B68A3083A448A</vt:lpwstr>
  </property>
</Properties>
</file>